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deconce-my.sharepoint.com/personal/pgadicke_udec_cl/Documents/Con Skewes/Camaras trampas jabalies/paper dens codigos english oct 24/"/>
    </mc:Choice>
  </mc:AlternateContent>
  <xr:revisionPtr revIDLastSave="594" documentId="8_{530E9AF1-493C-4EC8-BD35-3D4123827BFC}" xr6:coauthVersionLast="47" xr6:coauthVersionMax="47" xr10:uidLastSave="{55A88424-BAAF-4C31-AD2E-C219EC3A4D26}"/>
  <bookViews>
    <workbookView xWindow="36990" yWindow="645" windowWidth="19920" windowHeight="14730" activeTab="3" xr2:uid="{00000000-000D-0000-FFFF-FFFF00000000}"/>
  </bookViews>
  <sheets>
    <sheet name="REM corrected oct2024" sheetId="3" r:id="rId1"/>
    <sheet name="Hoja1" sheetId="4" r:id="rId2"/>
    <sheet name="changes in Tab 2" sheetId="2" r:id="rId3"/>
    <sheet name="density para boxplot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9" i="3" l="1"/>
  <c r="N75" i="3"/>
  <c r="C12" i="2"/>
  <c r="D12" i="2"/>
  <c r="C13" i="2"/>
  <c r="C14" i="2" s="1"/>
  <c r="D13" i="2"/>
  <c r="D14" i="2" s="1"/>
  <c r="B13" i="2"/>
  <c r="B12" i="2"/>
  <c r="B14" i="2" s="1"/>
  <c r="P71" i="3"/>
  <c r="O71" i="3"/>
  <c r="P90" i="3"/>
  <c r="P92" i="3"/>
  <c r="R35" i="3"/>
  <c r="P35" i="3"/>
  <c r="P36" i="3"/>
  <c r="R36" i="3" s="1"/>
  <c r="P34" i="3"/>
  <c r="R34" i="3" s="1"/>
  <c r="D73" i="3"/>
  <c r="N545" i="3"/>
  <c r="O545" i="3" s="1"/>
  <c r="M545" i="3"/>
  <c r="N544" i="3"/>
  <c r="Q545" i="3" s="1"/>
  <c r="M544" i="3"/>
  <c r="J527" i="3"/>
  <c r="M526" i="3"/>
  <c r="M527" i="3" s="1"/>
  <c r="L526" i="3"/>
  <c r="L527" i="3" s="1"/>
  <c r="K526" i="3"/>
  <c r="K527" i="3" s="1"/>
  <c r="J526" i="3"/>
  <c r="I526" i="3"/>
  <c r="I527" i="3" s="1"/>
  <c r="H526" i="3"/>
  <c r="H527" i="3" s="1"/>
  <c r="G526" i="3"/>
  <c r="G527" i="3" s="1"/>
  <c r="F526" i="3"/>
  <c r="F527" i="3" s="1"/>
  <c r="E526" i="3"/>
  <c r="E527" i="3" s="1"/>
  <c r="D526" i="3"/>
  <c r="D527" i="3" s="1"/>
  <c r="I514" i="3"/>
  <c r="M513" i="3"/>
  <c r="M514" i="3" s="1"/>
  <c r="L513" i="3"/>
  <c r="L514" i="3" s="1"/>
  <c r="K513" i="3"/>
  <c r="K514" i="3" s="1"/>
  <c r="J513" i="3"/>
  <c r="J514" i="3" s="1"/>
  <c r="I513" i="3"/>
  <c r="H513" i="3"/>
  <c r="H514" i="3" s="1"/>
  <c r="G513" i="3"/>
  <c r="G514" i="3" s="1"/>
  <c r="F513" i="3"/>
  <c r="F514" i="3" s="1"/>
  <c r="E513" i="3"/>
  <c r="E514" i="3" s="1"/>
  <c r="D513" i="3"/>
  <c r="D514" i="3" s="1"/>
  <c r="M501" i="3"/>
  <c r="K501" i="3"/>
  <c r="E501" i="3"/>
  <c r="M500" i="3"/>
  <c r="L500" i="3"/>
  <c r="L501" i="3" s="1"/>
  <c r="K500" i="3"/>
  <c r="J500" i="3"/>
  <c r="J501" i="3" s="1"/>
  <c r="I500" i="3"/>
  <c r="I501" i="3" s="1"/>
  <c r="H500" i="3"/>
  <c r="H501" i="3" s="1"/>
  <c r="G500" i="3"/>
  <c r="G501" i="3" s="1"/>
  <c r="F500" i="3"/>
  <c r="F501" i="3" s="1"/>
  <c r="E500" i="3"/>
  <c r="D500" i="3"/>
  <c r="D501" i="3" s="1"/>
  <c r="M487" i="3"/>
  <c r="M488" i="3" s="1"/>
  <c r="L487" i="3"/>
  <c r="L488" i="3" s="1"/>
  <c r="K487" i="3"/>
  <c r="K488" i="3" s="1"/>
  <c r="J487" i="3"/>
  <c r="J488" i="3" s="1"/>
  <c r="I487" i="3"/>
  <c r="I488" i="3" s="1"/>
  <c r="H487" i="3"/>
  <c r="H488" i="3" s="1"/>
  <c r="G487" i="3"/>
  <c r="G488" i="3" s="1"/>
  <c r="F487" i="3"/>
  <c r="F488" i="3" s="1"/>
  <c r="E487" i="3"/>
  <c r="E488" i="3" s="1"/>
  <c r="D487" i="3"/>
  <c r="D488" i="3" s="1"/>
  <c r="J475" i="3"/>
  <c r="M474" i="3"/>
  <c r="M475" i="3" s="1"/>
  <c r="L474" i="3"/>
  <c r="L475" i="3" s="1"/>
  <c r="K474" i="3"/>
  <c r="K475" i="3" s="1"/>
  <c r="J474" i="3"/>
  <c r="I474" i="3"/>
  <c r="I475" i="3" s="1"/>
  <c r="H474" i="3"/>
  <c r="H475" i="3" s="1"/>
  <c r="G474" i="3"/>
  <c r="G475" i="3" s="1"/>
  <c r="F474" i="3"/>
  <c r="F475" i="3" s="1"/>
  <c r="E474" i="3"/>
  <c r="E475" i="3" s="1"/>
  <c r="D474" i="3"/>
  <c r="D475" i="3" s="1"/>
  <c r="I462" i="3"/>
  <c r="M461" i="3"/>
  <c r="M462" i="3" s="1"/>
  <c r="L461" i="3"/>
  <c r="L462" i="3" s="1"/>
  <c r="K461" i="3"/>
  <c r="K462" i="3" s="1"/>
  <c r="J461" i="3"/>
  <c r="J462" i="3" s="1"/>
  <c r="I461" i="3"/>
  <c r="H461" i="3"/>
  <c r="H462" i="3" s="1"/>
  <c r="G461" i="3"/>
  <c r="G462" i="3" s="1"/>
  <c r="F461" i="3"/>
  <c r="F462" i="3" s="1"/>
  <c r="E461" i="3"/>
  <c r="E462" i="3" s="1"/>
  <c r="D461" i="3"/>
  <c r="D462" i="3" s="1"/>
  <c r="M449" i="3"/>
  <c r="K449" i="3"/>
  <c r="E449" i="3"/>
  <c r="M448" i="3"/>
  <c r="L448" i="3"/>
  <c r="L449" i="3" s="1"/>
  <c r="K448" i="3"/>
  <c r="J448" i="3"/>
  <c r="J449" i="3" s="1"/>
  <c r="I448" i="3"/>
  <c r="I449" i="3" s="1"/>
  <c r="H448" i="3"/>
  <c r="H449" i="3" s="1"/>
  <c r="G448" i="3"/>
  <c r="G449" i="3" s="1"/>
  <c r="F448" i="3"/>
  <c r="F449" i="3" s="1"/>
  <c r="E448" i="3"/>
  <c r="D448" i="3"/>
  <c r="D449" i="3" s="1"/>
  <c r="M435" i="3"/>
  <c r="M436" i="3" s="1"/>
  <c r="L435" i="3"/>
  <c r="L436" i="3" s="1"/>
  <c r="K435" i="3"/>
  <c r="K436" i="3" s="1"/>
  <c r="J435" i="3"/>
  <c r="J436" i="3" s="1"/>
  <c r="I435" i="3"/>
  <c r="I436" i="3" s="1"/>
  <c r="H435" i="3"/>
  <c r="H436" i="3" s="1"/>
  <c r="G435" i="3"/>
  <c r="G436" i="3" s="1"/>
  <c r="F435" i="3"/>
  <c r="F436" i="3" s="1"/>
  <c r="E435" i="3"/>
  <c r="E436" i="3" s="1"/>
  <c r="D435" i="3"/>
  <c r="D436" i="3" s="1"/>
  <c r="M423" i="3"/>
  <c r="E423" i="3"/>
  <c r="M422" i="3"/>
  <c r="L422" i="3"/>
  <c r="L423" i="3" s="1"/>
  <c r="K422" i="3"/>
  <c r="K423" i="3" s="1"/>
  <c r="J422" i="3"/>
  <c r="J423" i="3" s="1"/>
  <c r="I422" i="3"/>
  <c r="I423" i="3" s="1"/>
  <c r="H422" i="3"/>
  <c r="H423" i="3" s="1"/>
  <c r="G422" i="3"/>
  <c r="G423" i="3" s="1"/>
  <c r="F422" i="3"/>
  <c r="F423" i="3" s="1"/>
  <c r="E422" i="3"/>
  <c r="D422" i="3"/>
  <c r="D423" i="3" s="1"/>
  <c r="I410" i="3"/>
  <c r="M409" i="3"/>
  <c r="M410" i="3" s="1"/>
  <c r="L409" i="3"/>
  <c r="L410" i="3" s="1"/>
  <c r="K409" i="3"/>
  <c r="K410" i="3" s="1"/>
  <c r="J409" i="3"/>
  <c r="J410" i="3" s="1"/>
  <c r="I409" i="3"/>
  <c r="H409" i="3"/>
  <c r="H410" i="3" s="1"/>
  <c r="G409" i="3"/>
  <c r="G410" i="3" s="1"/>
  <c r="F409" i="3"/>
  <c r="F410" i="3" s="1"/>
  <c r="E409" i="3"/>
  <c r="E410" i="3" s="1"/>
  <c r="D409" i="3"/>
  <c r="D410" i="3" s="1"/>
  <c r="M397" i="3"/>
  <c r="K397" i="3"/>
  <c r="E397" i="3"/>
  <c r="M396" i="3"/>
  <c r="L396" i="3"/>
  <c r="L397" i="3" s="1"/>
  <c r="K396" i="3"/>
  <c r="J396" i="3"/>
  <c r="J397" i="3" s="1"/>
  <c r="I396" i="3"/>
  <c r="I397" i="3" s="1"/>
  <c r="H396" i="3"/>
  <c r="H397" i="3" s="1"/>
  <c r="G396" i="3"/>
  <c r="G397" i="3" s="1"/>
  <c r="F396" i="3"/>
  <c r="F397" i="3" s="1"/>
  <c r="E396" i="3"/>
  <c r="D396" i="3"/>
  <c r="D397" i="3" s="1"/>
  <c r="M383" i="3"/>
  <c r="M384" i="3" s="1"/>
  <c r="L383" i="3"/>
  <c r="L384" i="3" s="1"/>
  <c r="K383" i="3"/>
  <c r="K384" i="3" s="1"/>
  <c r="J383" i="3"/>
  <c r="J384" i="3" s="1"/>
  <c r="I383" i="3"/>
  <c r="I384" i="3" s="1"/>
  <c r="H383" i="3"/>
  <c r="H384" i="3" s="1"/>
  <c r="G383" i="3"/>
  <c r="G384" i="3" s="1"/>
  <c r="F383" i="3"/>
  <c r="F384" i="3" s="1"/>
  <c r="E383" i="3"/>
  <c r="E384" i="3" s="1"/>
  <c r="D383" i="3"/>
  <c r="D384" i="3" s="1"/>
  <c r="M371" i="3"/>
  <c r="J371" i="3"/>
  <c r="E371" i="3"/>
  <c r="M370" i="3"/>
  <c r="L370" i="3"/>
  <c r="L371" i="3" s="1"/>
  <c r="K370" i="3"/>
  <c r="K371" i="3" s="1"/>
  <c r="J370" i="3"/>
  <c r="I370" i="3"/>
  <c r="I371" i="3" s="1"/>
  <c r="H370" i="3"/>
  <c r="H371" i="3" s="1"/>
  <c r="G370" i="3"/>
  <c r="G371" i="3" s="1"/>
  <c r="F370" i="3"/>
  <c r="F371" i="3" s="1"/>
  <c r="E370" i="3"/>
  <c r="D370" i="3"/>
  <c r="D371" i="3" s="1"/>
  <c r="M357" i="3"/>
  <c r="L357" i="3"/>
  <c r="L358" i="3" s="1"/>
  <c r="K357" i="3"/>
  <c r="K358" i="3" s="1"/>
  <c r="J357" i="3"/>
  <c r="J358" i="3" s="1"/>
  <c r="I357" i="3"/>
  <c r="H357" i="3"/>
  <c r="G357" i="3"/>
  <c r="G358" i="3" s="1"/>
  <c r="F357" i="3"/>
  <c r="F358" i="3" s="1"/>
  <c r="E357" i="3"/>
  <c r="E358" i="3" s="1"/>
  <c r="D357" i="3"/>
  <c r="D358" i="3" s="1"/>
  <c r="E345" i="3"/>
  <c r="M344" i="3"/>
  <c r="L344" i="3"/>
  <c r="L345" i="3" s="1"/>
  <c r="K344" i="3"/>
  <c r="K345" i="3" s="1"/>
  <c r="J344" i="3"/>
  <c r="J345" i="3" s="1"/>
  <c r="I344" i="3"/>
  <c r="H344" i="3"/>
  <c r="G344" i="3"/>
  <c r="G345" i="3" s="1"/>
  <c r="F344" i="3"/>
  <c r="F345" i="3" s="1"/>
  <c r="E344" i="3"/>
  <c r="D344" i="3"/>
  <c r="D345" i="3" s="1"/>
  <c r="L332" i="3"/>
  <c r="I332" i="3"/>
  <c r="M331" i="3"/>
  <c r="M332" i="3" s="1"/>
  <c r="L331" i="3"/>
  <c r="K331" i="3"/>
  <c r="K332" i="3" s="1"/>
  <c r="J331" i="3"/>
  <c r="J332" i="3" s="1"/>
  <c r="I331" i="3"/>
  <c r="H331" i="3"/>
  <c r="H332" i="3" s="1"/>
  <c r="G331" i="3"/>
  <c r="G332" i="3" s="1"/>
  <c r="F331" i="3"/>
  <c r="F332" i="3" s="1"/>
  <c r="E331" i="3"/>
  <c r="E332" i="3" s="1"/>
  <c r="D331" i="3"/>
  <c r="D332" i="3" s="1"/>
  <c r="M318" i="3"/>
  <c r="M319" i="3" s="1"/>
  <c r="L318" i="3"/>
  <c r="L319" i="3" s="1"/>
  <c r="K318" i="3"/>
  <c r="K319" i="3" s="1"/>
  <c r="J318" i="3"/>
  <c r="J319" i="3" s="1"/>
  <c r="I318" i="3"/>
  <c r="I319" i="3" s="1"/>
  <c r="H318" i="3"/>
  <c r="H319" i="3" s="1"/>
  <c r="G318" i="3"/>
  <c r="G319" i="3" s="1"/>
  <c r="F318" i="3"/>
  <c r="F319" i="3" s="1"/>
  <c r="E318" i="3"/>
  <c r="E319" i="3" s="1"/>
  <c r="D318" i="3"/>
  <c r="D319" i="3" s="1"/>
  <c r="L307" i="3"/>
  <c r="I307" i="3"/>
  <c r="M306" i="3"/>
  <c r="M307" i="3" s="1"/>
  <c r="L306" i="3"/>
  <c r="K306" i="3"/>
  <c r="K307" i="3" s="1"/>
  <c r="J306" i="3"/>
  <c r="J307" i="3" s="1"/>
  <c r="I306" i="3"/>
  <c r="H306" i="3"/>
  <c r="H307" i="3" s="1"/>
  <c r="G306" i="3"/>
  <c r="G307" i="3" s="1"/>
  <c r="F306" i="3"/>
  <c r="F307" i="3" s="1"/>
  <c r="E306" i="3"/>
  <c r="E307" i="3" s="1"/>
  <c r="D306" i="3"/>
  <c r="D307" i="3" s="1"/>
  <c r="H294" i="3"/>
  <c r="M293" i="3"/>
  <c r="M294" i="3" s="1"/>
  <c r="L293" i="3"/>
  <c r="L294" i="3" s="1"/>
  <c r="K293" i="3"/>
  <c r="K294" i="3" s="1"/>
  <c r="J293" i="3"/>
  <c r="J294" i="3" s="1"/>
  <c r="I293" i="3"/>
  <c r="I294" i="3" s="1"/>
  <c r="H293" i="3"/>
  <c r="G293" i="3"/>
  <c r="G294" i="3" s="1"/>
  <c r="F293" i="3"/>
  <c r="F294" i="3" s="1"/>
  <c r="E293" i="3"/>
  <c r="E294" i="3" s="1"/>
  <c r="D293" i="3"/>
  <c r="D294" i="3" s="1"/>
  <c r="M280" i="3"/>
  <c r="M281" i="3" s="1"/>
  <c r="L280" i="3"/>
  <c r="L281" i="3" s="1"/>
  <c r="K280" i="3"/>
  <c r="K281" i="3" s="1"/>
  <c r="J280" i="3"/>
  <c r="J281" i="3" s="1"/>
  <c r="I280" i="3"/>
  <c r="I281" i="3" s="1"/>
  <c r="H280" i="3"/>
  <c r="H281" i="3" s="1"/>
  <c r="G280" i="3"/>
  <c r="G281" i="3" s="1"/>
  <c r="F280" i="3"/>
  <c r="F281" i="3" s="1"/>
  <c r="E280" i="3"/>
  <c r="E281" i="3" s="1"/>
  <c r="D280" i="3"/>
  <c r="D281" i="3" s="1"/>
  <c r="M268" i="3"/>
  <c r="E268" i="3"/>
  <c r="M267" i="3"/>
  <c r="L267" i="3"/>
  <c r="L268" i="3" s="1"/>
  <c r="K267" i="3"/>
  <c r="K268" i="3" s="1"/>
  <c r="J267" i="3"/>
  <c r="J268" i="3" s="1"/>
  <c r="I267" i="3"/>
  <c r="I268" i="3" s="1"/>
  <c r="H267" i="3"/>
  <c r="H268" i="3" s="1"/>
  <c r="G267" i="3"/>
  <c r="G268" i="3" s="1"/>
  <c r="F267" i="3"/>
  <c r="F268" i="3" s="1"/>
  <c r="E267" i="3"/>
  <c r="D267" i="3"/>
  <c r="D268" i="3" s="1"/>
  <c r="L256" i="3"/>
  <c r="D256" i="3"/>
  <c r="M255" i="3"/>
  <c r="M256" i="3" s="1"/>
  <c r="L255" i="3"/>
  <c r="K255" i="3"/>
  <c r="K256" i="3" s="1"/>
  <c r="J255" i="3"/>
  <c r="J256" i="3" s="1"/>
  <c r="I255" i="3"/>
  <c r="I256" i="3" s="1"/>
  <c r="H255" i="3"/>
  <c r="H256" i="3" s="1"/>
  <c r="G255" i="3"/>
  <c r="G256" i="3" s="1"/>
  <c r="F255" i="3"/>
  <c r="F256" i="3" s="1"/>
  <c r="E255" i="3"/>
  <c r="E256" i="3" s="1"/>
  <c r="D255" i="3"/>
  <c r="M243" i="3"/>
  <c r="M242" i="3"/>
  <c r="L242" i="3"/>
  <c r="L243" i="3" s="1"/>
  <c r="K242" i="3"/>
  <c r="K243" i="3" s="1"/>
  <c r="J242" i="3"/>
  <c r="J243" i="3" s="1"/>
  <c r="I242" i="3"/>
  <c r="I243" i="3" s="1"/>
  <c r="H242" i="3"/>
  <c r="H243" i="3" s="1"/>
  <c r="G242" i="3"/>
  <c r="G243" i="3" s="1"/>
  <c r="F242" i="3"/>
  <c r="F243" i="3" s="1"/>
  <c r="E242" i="3"/>
  <c r="E243" i="3" s="1"/>
  <c r="D242" i="3"/>
  <c r="D243" i="3" s="1"/>
  <c r="L230" i="3"/>
  <c r="M229" i="3"/>
  <c r="M230" i="3" s="1"/>
  <c r="L229" i="3"/>
  <c r="K229" i="3"/>
  <c r="K230" i="3" s="1"/>
  <c r="J229" i="3"/>
  <c r="J230" i="3" s="1"/>
  <c r="I229" i="3"/>
  <c r="I230" i="3" s="1"/>
  <c r="H229" i="3"/>
  <c r="H230" i="3" s="1"/>
  <c r="G229" i="3"/>
  <c r="G230" i="3" s="1"/>
  <c r="F229" i="3"/>
  <c r="F230" i="3" s="1"/>
  <c r="E229" i="3"/>
  <c r="E230" i="3" s="1"/>
  <c r="D229" i="3"/>
  <c r="D230" i="3" s="1"/>
  <c r="M216" i="3"/>
  <c r="M217" i="3" s="1"/>
  <c r="L216" i="3"/>
  <c r="L217" i="3" s="1"/>
  <c r="K216" i="3"/>
  <c r="K217" i="3" s="1"/>
  <c r="J216" i="3"/>
  <c r="J217" i="3" s="1"/>
  <c r="I216" i="3"/>
  <c r="I217" i="3" s="1"/>
  <c r="H216" i="3"/>
  <c r="H217" i="3" s="1"/>
  <c r="G216" i="3"/>
  <c r="G217" i="3" s="1"/>
  <c r="F216" i="3"/>
  <c r="F217" i="3" s="1"/>
  <c r="E216" i="3"/>
  <c r="E217" i="3" s="1"/>
  <c r="D216" i="3"/>
  <c r="D217" i="3" s="1"/>
  <c r="M203" i="3"/>
  <c r="M204" i="3" s="1"/>
  <c r="L203" i="3"/>
  <c r="K203" i="3"/>
  <c r="K204" i="3" s="1"/>
  <c r="J203" i="3"/>
  <c r="J204" i="3" s="1"/>
  <c r="I203" i="3"/>
  <c r="I204" i="3" s="1"/>
  <c r="H203" i="3"/>
  <c r="H204" i="3" s="1"/>
  <c r="G203" i="3"/>
  <c r="G204" i="3" s="1"/>
  <c r="F203" i="3"/>
  <c r="F204" i="3" s="1"/>
  <c r="E203" i="3"/>
  <c r="E204" i="3" s="1"/>
  <c r="D203" i="3"/>
  <c r="J192" i="3"/>
  <c r="M191" i="3"/>
  <c r="M192" i="3" s="1"/>
  <c r="L191" i="3"/>
  <c r="K191" i="3"/>
  <c r="K192" i="3" s="1"/>
  <c r="J191" i="3"/>
  <c r="I191" i="3"/>
  <c r="I192" i="3" s="1"/>
  <c r="H191" i="3"/>
  <c r="H192" i="3" s="1"/>
  <c r="G191" i="3"/>
  <c r="G192" i="3" s="1"/>
  <c r="F191" i="3"/>
  <c r="F192" i="3" s="1"/>
  <c r="E191" i="3"/>
  <c r="E192" i="3" s="1"/>
  <c r="D191" i="3"/>
  <c r="D192" i="3" s="1"/>
  <c r="AD187" i="3"/>
  <c r="AC187" i="3"/>
  <c r="AB187" i="3"/>
  <c r="AA187" i="3"/>
  <c r="Z187" i="3"/>
  <c r="M179" i="3"/>
  <c r="M180" i="3" s="1"/>
  <c r="L179" i="3"/>
  <c r="L180" i="3" s="1"/>
  <c r="K179" i="3"/>
  <c r="K180" i="3" s="1"/>
  <c r="J179" i="3"/>
  <c r="J180" i="3" s="1"/>
  <c r="I179" i="3"/>
  <c r="I180" i="3" s="1"/>
  <c r="H179" i="3"/>
  <c r="H180" i="3" s="1"/>
  <c r="G179" i="3"/>
  <c r="G180" i="3" s="1"/>
  <c r="F179" i="3"/>
  <c r="F180" i="3" s="1"/>
  <c r="E179" i="3"/>
  <c r="E180" i="3" s="1"/>
  <c r="D179" i="3"/>
  <c r="D180" i="3" s="1"/>
  <c r="M166" i="3"/>
  <c r="M167" i="3" s="1"/>
  <c r="L166" i="3"/>
  <c r="L167" i="3" s="1"/>
  <c r="K166" i="3"/>
  <c r="K167" i="3" s="1"/>
  <c r="J166" i="3"/>
  <c r="J167" i="3" s="1"/>
  <c r="I166" i="3"/>
  <c r="I167" i="3" s="1"/>
  <c r="H166" i="3"/>
  <c r="H167" i="3" s="1"/>
  <c r="G166" i="3"/>
  <c r="G167" i="3" s="1"/>
  <c r="F166" i="3"/>
  <c r="F167" i="3" s="1"/>
  <c r="E166" i="3"/>
  <c r="E167" i="3" s="1"/>
  <c r="D166" i="3"/>
  <c r="D167" i="3" s="1"/>
  <c r="T156" i="3"/>
  <c r="V156" i="3" s="1"/>
  <c r="V157" i="3" s="1"/>
  <c r="AB117" i="3"/>
  <c r="AA117" i="3"/>
  <c r="Z117" i="3"/>
  <c r="Y117" i="3"/>
  <c r="W117" i="3"/>
  <c r="V117" i="3"/>
  <c r="H116" i="3"/>
  <c r="M115" i="3"/>
  <c r="L115" i="3"/>
  <c r="L116" i="3" s="1"/>
  <c r="K115" i="3"/>
  <c r="J115" i="3"/>
  <c r="J116" i="3" s="1"/>
  <c r="I115" i="3"/>
  <c r="I116" i="3" s="1"/>
  <c r="H115" i="3"/>
  <c r="G115" i="3"/>
  <c r="G116" i="3" s="1"/>
  <c r="F115" i="3"/>
  <c r="F116" i="3" s="1"/>
  <c r="E115" i="3"/>
  <c r="E116" i="3" s="1"/>
  <c r="D115" i="3"/>
  <c r="D116" i="3" s="1"/>
  <c r="M101" i="3"/>
  <c r="L101" i="3"/>
  <c r="K101" i="3"/>
  <c r="J101" i="3"/>
  <c r="I101" i="3"/>
  <c r="H101" i="3"/>
  <c r="G101" i="3"/>
  <c r="F101" i="3"/>
  <c r="E101" i="3"/>
  <c r="D101" i="3"/>
  <c r="P100" i="3"/>
  <c r="V76" i="3" s="1"/>
  <c r="P99" i="3"/>
  <c r="X76" i="3" s="1"/>
  <c r="O99" i="3"/>
  <c r="N95" i="3"/>
  <c r="M94" i="3"/>
  <c r="L94" i="3"/>
  <c r="L102" i="3" s="1"/>
  <c r="K94" i="3"/>
  <c r="K102" i="3" s="1"/>
  <c r="J94" i="3"/>
  <c r="J102" i="3" s="1"/>
  <c r="I94" i="3"/>
  <c r="I102" i="3" s="1"/>
  <c r="H94" i="3"/>
  <c r="G94" i="3"/>
  <c r="G102" i="3" s="1"/>
  <c r="F94" i="3"/>
  <c r="F102" i="3" s="1"/>
  <c r="E94" i="3"/>
  <c r="D94" i="3"/>
  <c r="N88" i="3"/>
  <c r="I88" i="3"/>
  <c r="F88" i="3"/>
  <c r="M87" i="3"/>
  <c r="M88" i="3" s="1"/>
  <c r="L87" i="3"/>
  <c r="L88" i="3" s="1"/>
  <c r="K87" i="3"/>
  <c r="K88" i="3" s="1"/>
  <c r="J87" i="3"/>
  <c r="J88" i="3" s="1"/>
  <c r="I87" i="3"/>
  <c r="H87" i="3"/>
  <c r="H88" i="3" s="1"/>
  <c r="G87" i="3"/>
  <c r="G88" i="3" s="1"/>
  <c r="F87" i="3"/>
  <c r="E87" i="3"/>
  <c r="E88" i="3" s="1"/>
  <c r="D87" i="3"/>
  <c r="D88" i="3" s="1"/>
  <c r="P86" i="3"/>
  <c r="V75" i="3" s="1"/>
  <c r="Y75" i="3" s="1"/>
  <c r="P85" i="3"/>
  <c r="X75" i="3" s="1"/>
  <c r="O85" i="3"/>
  <c r="O82" i="3"/>
  <c r="N81" i="3"/>
  <c r="N80" i="3"/>
  <c r="W76" i="3"/>
  <c r="U76" i="3"/>
  <c r="W75" i="3"/>
  <c r="U75" i="3"/>
  <c r="U74" i="3"/>
  <c r="M72" i="3"/>
  <c r="M73" i="3" s="1"/>
  <c r="L72" i="3"/>
  <c r="L73" i="3" s="1"/>
  <c r="K72" i="3"/>
  <c r="K73" i="3" s="1"/>
  <c r="J72" i="3"/>
  <c r="J73" i="3" s="1"/>
  <c r="I72" i="3"/>
  <c r="I73" i="3" s="1"/>
  <c r="H72" i="3"/>
  <c r="H73" i="3" s="1"/>
  <c r="G72" i="3"/>
  <c r="G73" i="3" s="1"/>
  <c r="F72" i="3"/>
  <c r="F73" i="3" s="1"/>
  <c r="E72" i="3"/>
  <c r="E73" i="3" s="1"/>
  <c r="D72" i="3"/>
  <c r="N71" i="3"/>
  <c r="Q70" i="3"/>
  <c r="V74" i="3" s="1"/>
  <c r="P70" i="3"/>
  <c r="X74" i="3" s="1"/>
  <c r="O70" i="3"/>
  <c r="W74" i="3" s="1"/>
  <c r="R68" i="3"/>
  <c r="T66" i="3"/>
  <c r="N66" i="3"/>
  <c r="T65" i="3"/>
  <c r="N65" i="3"/>
  <c r="T64" i="3"/>
  <c r="T63" i="3"/>
  <c r="T62" i="3"/>
  <c r="T61" i="3"/>
  <c r="T60" i="3"/>
  <c r="T59" i="3"/>
  <c r="T58" i="3"/>
  <c r="T57" i="3"/>
  <c r="M55" i="3"/>
  <c r="J55" i="3"/>
  <c r="G55" i="3"/>
  <c r="F55" i="3"/>
  <c r="E55" i="3"/>
  <c r="H55" i="3" s="1"/>
  <c r="D55" i="3"/>
  <c r="I40" i="3"/>
  <c r="G40" i="3"/>
  <c r="I39" i="3"/>
  <c r="H39" i="3"/>
  <c r="H40" i="3" s="1"/>
  <c r="G39" i="3"/>
  <c r="F39" i="3"/>
  <c r="F40" i="3" s="1"/>
  <c r="E39" i="3"/>
  <c r="J36" i="3"/>
  <c r="J31" i="3"/>
  <c r="J39" i="3" s="1"/>
  <c r="Q29" i="3"/>
  <c r="O29" i="3"/>
  <c r="N29" i="3"/>
  <c r="M29" i="3"/>
  <c r="L29" i="3"/>
  <c r="K29" i="3"/>
  <c r="J29" i="3"/>
  <c r="I29" i="3"/>
  <c r="H29" i="3"/>
  <c r="G29" i="3"/>
  <c r="F29" i="3"/>
  <c r="E29" i="3"/>
  <c r="R26" i="3"/>
  <c r="R25" i="3"/>
  <c r="R23" i="3"/>
  <c r="R22" i="3"/>
  <c r="R21" i="3"/>
  <c r="R20" i="3"/>
  <c r="R19" i="3"/>
  <c r="R18" i="3"/>
  <c r="R17" i="3"/>
  <c r="Q16" i="3"/>
  <c r="O16" i="3"/>
  <c r="N16" i="3"/>
  <c r="M16" i="3"/>
  <c r="L16" i="3"/>
  <c r="K16" i="3"/>
  <c r="J16" i="3"/>
  <c r="I16" i="3"/>
  <c r="H16" i="3"/>
  <c r="G16" i="3"/>
  <c r="T16" i="3" s="1"/>
  <c r="R15" i="3"/>
  <c r="R14" i="3"/>
  <c r="R13" i="3"/>
  <c r="R12" i="3"/>
  <c r="R11" i="3"/>
  <c r="R10" i="3"/>
  <c r="R9" i="3"/>
  <c r="R8" i="3"/>
  <c r="R7" i="3"/>
  <c r="T6" i="3"/>
  <c r="R6" i="3"/>
  <c r="I90" i="3" l="1"/>
  <c r="S15" i="3"/>
  <c r="Q546" i="3"/>
  <c r="B39" i="3"/>
  <c r="N94" i="3"/>
  <c r="T27" i="3"/>
  <c r="E102" i="3"/>
  <c r="M102" i="3"/>
  <c r="H129" i="3" s="1"/>
  <c r="H130" i="3" s="1"/>
  <c r="S26" i="3"/>
  <c r="Y74" i="3"/>
  <c r="H102" i="3"/>
  <c r="P89" i="3"/>
  <c r="N102" i="3"/>
  <c r="F129" i="3"/>
  <c r="F130" i="3" s="1"/>
  <c r="N116" i="3"/>
  <c r="Y76" i="3"/>
  <c r="O88" i="3"/>
  <c r="P359" i="3"/>
  <c r="N77" i="3"/>
  <c r="I128" i="3"/>
  <c r="P73" i="3"/>
  <c r="Q79" i="3"/>
  <c r="O73" i="3"/>
  <c r="P112" i="3" s="1"/>
  <c r="Q111" i="3"/>
  <c r="O544" i="3"/>
  <c r="E40" i="3"/>
  <c r="L42" i="3" s="1"/>
  <c r="N74" i="3"/>
  <c r="P67" i="3"/>
  <c r="N72" i="3"/>
  <c r="N73" i="3" s="1"/>
  <c r="D102" i="3"/>
  <c r="D37" i="2"/>
  <c r="B38" i="2"/>
  <c r="C37" i="2"/>
  <c r="C38" i="2" s="1"/>
  <c r="C39" i="2" s="1"/>
  <c r="D38" i="2"/>
  <c r="D39" i="2" s="1"/>
  <c r="B37" i="2"/>
  <c r="C35" i="2"/>
  <c r="D35" i="2"/>
  <c r="B35" i="2"/>
  <c r="C33" i="2"/>
  <c r="C43" i="2" s="1"/>
  <c r="D33" i="2"/>
  <c r="D43" i="2" s="1"/>
  <c r="B33" i="2"/>
  <c r="B43" i="2" s="1"/>
  <c r="B39" i="2" l="1"/>
  <c r="I129" i="3"/>
  <c r="I130" i="3" s="1"/>
  <c r="G128" i="3"/>
  <c r="G129" i="3"/>
  <c r="G130" i="3" s="1"/>
  <c r="H128" i="3"/>
  <c r="F128" i="3"/>
  <c r="Q112" i="3"/>
  <c r="R112" i="3" s="1"/>
  <c r="P79" i="3"/>
  <c r="O75" i="3"/>
  <c r="K74" i="3"/>
  <c r="N76" i="3"/>
  <c r="Q110" i="3"/>
  <c r="R79" i="3"/>
  <c r="H121" i="3"/>
  <c r="J129" i="3"/>
  <c r="J130" i="3" s="1"/>
  <c r="G121" i="3"/>
  <c r="J120" i="3"/>
  <c r="I121" i="3"/>
  <c r="I120" i="3"/>
  <c r="P106" i="3"/>
  <c r="N106" i="3" s="1"/>
  <c r="P103" i="3"/>
  <c r="H120" i="3"/>
  <c r="N103" i="3"/>
  <c r="F120" i="3"/>
  <c r="F121" i="3"/>
  <c r="J128" i="3"/>
  <c r="J121" i="3"/>
  <c r="G120" i="3"/>
  <c r="P102" i="3"/>
  <c r="P110" i="3" s="1"/>
  <c r="P91" i="3"/>
  <c r="Q156" i="3"/>
  <c r="R156" i="3" s="1"/>
  <c r="P111" i="3"/>
  <c r="R111" i="3" s="1"/>
  <c r="S135" i="3" l="1"/>
  <c r="P104" i="3"/>
  <c r="P105" i="3"/>
  <c r="N105" i="3"/>
  <c r="N104" i="3"/>
  <c r="J122" i="3"/>
  <c r="J131" i="3"/>
  <c r="J133" i="3" s="1"/>
  <c r="J123" i="3"/>
  <c r="J125" i="3" s="1"/>
  <c r="I131" i="3"/>
  <c r="I122" i="3"/>
  <c r="I123" i="3"/>
  <c r="I125" i="3" s="1"/>
  <c r="K75" i="3"/>
  <c r="F123" i="3"/>
  <c r="F125" i="3" s="1"/>
  <c r="F131" i="3"/>
  <c r="F122" i="3"/>
  <c r="H131" i="3"/>
  <c r="H122" i="3"/>
  <c r="H123" i="3"/>
  <c r="H125" i="3" s="1"/>
  <c r="N90" i="3"/>
  <c r="G122" i="3"/>
  <c r="G123" i="3"/>
  <c r="G125" i="3" s="1"/>
  <c r="G131" i="3"/>
  <c r="R110" i="3"/>
  <c r="H124" i="3" l="1"/>
  <c r="F124" i="3"/>
  <c r="I132" i="3"/>
  <c r="I133" i="3"/>
  <c r="H133" i="3"/>
  <c r="H132" i="3"/>
  <c r="L105" i="3"/>
  <c r="L104" i="3"/>
  <c r="O108" i="3"/>
  <c r="O107" i="3"/>
  <c r="G133" i="3"/>
  <c r="G132" i="3"/>
  <c r="F133" i="3"/>
  <c r="F132" i="3"/>
  <c r="G124" i="3"/>
  <c r="I124" i="3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1">
    <bk>
      <extLst>
        <ext uri="{3e2802c4-a4d2-4d8b-9148-e3be6c30e623}">
          <xlrd:rvb i="0"/>
        </ext>
      </extLst>
    </bk>
  </futureMetadata>
  <valueMetadata count="1">
    <bk>
      <rc t="1" v="0"/>
    </bk>
  </valueMetadata>
</metadata>
</file>

<file path=xl/sharedStrings.xml><?xml version="1.0" encoding="utf-8"?>
<sst xmlns="http://schemas.openxmlformats.org/spreadsheetml/2006/main" count="1259" uniqueCount="423">
  <si>
    <t xml:space="preserve">CT DAY for each CT </t>
  </si>
  <si>
    <t>Year</t>
  </si>
  <si>
    <t>Camera</t>
  </si>
  <si>
    <t>ene</t>
  </si>
  <si>
    <t>feb</t>
  </si>
  <si>
    <t>mar</t>
  </si>
  <si>
    <t>abr</t>
  </si>
  <si>
    <t>may</t>
  </si>
  <si>
    <t>jun</t>
  </si>
  <si>
    <t>jul</t>
  </si>
  <si>
    <t>ago</t>
  </si>
  <si>
    <t>sept</t>
  </si>
  <si>
    <t>oct</t>
  </si>
  <si>
    <t>nov</t>
  </si>
  <si>
    <t>dic</t>
  </si>
  <si>
    <t>suma</t>
  </si>
  <si>
    <t>feb dic 2020</t>
  </si>
  <si>
    <t>P1</t>
  </si>
  <si>
    <t>PA2</t>
  </si>
  <si>
    <t>P2</t>
  </si>
  <si>
    <t>P3</t>
  </si>
  <si>
    <t>P5</t>
  </si>
  <si>
    <t>P6</t>
  </si>
  <si>
    <t>P7</t>
  </si>
  <si>
    <t>P8</t>
  </si>
  <si>
    <t>Mom2</t>
  </si>
  <si>
    <t>Mom3</t>
  </si>
  <si>
    <t>falla</t>
  </si>
  <si>
    <t>P22</t>
  </si>
  <si>
    <t>sr</t>
  </si>
  <si>
    <t>p11 p10 vergessen</t>
  </si>
  <si>
    <t>P62</t>
  </si>
  <si>
    <t>P72</t>
  </si>
  <si>
    <t>retiro</t>
  </si>
  <si>
    <t>P74</t>
  </si>
  <si>
    <t>P82</t>
  </si>
  <si>
    <t>P9</t>
  </si>
  <si>
    <t>P10</t>
  </si>
  <si>
    <t>P11</t>
  </si>
  <si>
    <t>feb a dic 2020</t>
  </si>
  <si>
    <t>p7</t>
  </si>
  <si>
    <t>RECALIBRATED BY O.SKEWES 16/08/2023</t>
  </si>
  <si>
    <t>,</t>
  </si>
  <si>
    <t>may20_apr22</t>
  </si>
  <si>
    <t>year 2020</t>
  </si>
  <si>
    <t>active 22</t>
  </si>
  <si>
    <t xml:space="preserve">sum pics </t>
  </si>
  <si>
    <t>sum wb pics 30min</t>
  </si>
  <si>
    <t>group size average</t>
  </si>
  <si>
    <t xml:space="preserve">num wb </t>
  </si>
  <si>
    <t>distance average</t>
  </si>
  <si>
    <t>days active wet season 20</t>
  </si>
  <si>
    <t>days active dry season 20/21</t>
  </si>
  <si>
    <t>days active wet season 21</t>
  </si>
  <si>
    <t>days active dry season 21/22</t>
  </si>
  <si>
    <t>sum wb pics wet season 20</t>
  </si>
  <si>
    <t>sum wb pics dry season 20/21</t>
  </si>
  <si>
    <t>sum wb pics wet season 21</t>
  </si>
  <si>
    <t>sum wb pics dry season 21/22</t>
  </si>
  <si>
    <t>sum wb wet season 20</t>
  </si>
  <si>
    <t>sum wb dry season 20/21</t>
  </si>
  <si>
    <t>sum wb wet season 21</t>
  </si>
  <si>
    <t>sum wb dry season 21/22</t>
  </si>
  <si>
    <t>average group size wet season 20</t>
  </si>
  <si>
    <t>average group size dry season 20/21</t>
  </si>
  <si>
    <t>average group size wet season 21</t>
  </si>
  <si>
    <t>average group size dry season 21/22</t>
  </si>
  <si>
    <t>p1</t>
  </si>
  <si>
    <t>n</t>
  </si>
  <si>
    <t>p2</t>
  </si>
  <si>
    <t>pa2</t>
  </si>
  <si>
    <t>p3</t>
  </si>
  <si>
    <t>p5</t>
  </si>
  <si>
    <t>p6</t>
  </si>
  <si>
    <t>p8</t>
  </si>
  <si>
    <t>p9</t>
  </si>
  <si>
    <t>mom3</t>
  </si>
  <si>
    <t>SUM</t>
  </si>
  <si>
    <t>Ct´s days</t>
  </si>
  <si>
    <t>ALL</t>
  </si>
  <si>
    <t>COLD</t>
  </si>
  <si>
    <t>WRM</t>
  </si>
  <si>
    <t>COLD20-21</t>
  </si>
  <si>
    <t xml:space="preserve">PUESCO  density  by REM </t>
  </si>
  <si>
    <t>cam ID</t>
  </si>
  <si>
    <t>MOM3</t>
  </si>
  <si>
    <t>COLLECTIVE</t>
  </si>
  <si>
    <r>
      <t>AÑO</t>
    </r>
    <r>
      <rPr>
        <sz val="11"/>
        <rFont val="Calibri"/>
        <family val="2"/>
      </rPr>
      <t> </t>
    </r>
  </si>
  <si>
    <r>
      <t>Conos_Arbol</t>
    </r>
    <r>
      <rPr>
        <sz val="11"/>
        <rFont val="Calibri"/>
        <family val="2"/>
      </rPr>
      <t> </t>
    </r>
  </si>
  <si>
    <r>
      <t>Kilos x hectárea</t>
    </r>
    <r>
      <rPr>
        <sz val="11"/>
        <rFont val="Calibri"/>
        <family val="2"/>
      </rPr>
      <t> </t>
    </r>
  </si>
  <si>
    <t>number of days</t>
  </si>
  <si>
    <t>2015 </t>
  </si>
  <si>
    <t>3 </t>
  </si>
  <si>
    <t>57 </t>
  </si>
  <si>
    <t>sum of pics y</t>
  </si>
  <si>
    <t>2016 </t>
  </si>
  <si>
    <t>30 </t>
  </si>
  <si>
    <t>514 </t>
  </si>
  <si>
    <t>radius r [km]</t>
  </si>
  <si>
    <t>2017 </t>
  </si>
  <si>
    <t>0,4 </t>
  </si>
  <si>
    <t>6,5 </t>
  </si>
  <si>
    <t>detection angle in °</t>
  </si>
  <si>
    <t>2018 </t>
  </si>
  <si>
    <t>8 </t>
  </si>
  <si>
    <t>125 </t>
  </si>
  <si>
    <t>detection angle in rad</t>
  </si>
  <si>
    <t>Stand Dev</t>
  </si>
  <si>
    <t>St Error</t>
  </si>
  <si>
    <t>median</t>
  </si>
  <si>
    <t>2019 </t>
  </si>
  <si>
    <t>21 </t>
  </si>
  <si>
    <t>300 </t>
  </si>
  <si>
    <t>mean group size g</t>
  </si>
  <si>
    <t>2020 </t>
  </si>
  <si>
    <t>32 </t>
  </si>
  <si>
    <t>450 </t>
  </si>
  <si>
    <t>daily distance v [km/24h]</t>
  </si>
  <si>
    <t>2021 </t>
  </si>
  <si>
    <t>155 </t>
  </si>
  <si>
    <t>pi</t>
  </si>
  <si>
    <t>density</t>
  </si>
  <si>
    <t>mean</t>
  </si>
  <si>
    <t>SD</t>
  </si>
  <si>
    <t>SE</t>
  </si>
  <si>
    <t xml:space="preserve">Coef Var </t>
  </si>
  <si>
    <t>IC sup</t>
  </si>
  <si>
    <t>coñd</t>
  </si>
  <si>
    <t>IC inf</t>
  </si>
  <si>
    <t>IC 95%</t>
  </si>
  <si>
    <t>warm</t>
  </si>
  <si>
    <t>coef var</t>
  </si>
  <si>
    <t>¿Cómo se calcula el CV?</t>
  </si>
  <si>
    <t>all</t>
  </si>
  <si>
    <t>WARM  20/21</t>
  </si>
  <si>
    <t>Standard error</t>
  </si>
  <si>
    <t>CV = desviación estándar / media aritmética x 100</t>
  </si>
  <si>
    <t>Study Site</t>
  </si>
  <si>
    <t>Country</t>
  </si>
  <si>
    <t>y/t</t>
  </si>
  <si>
    <t>v(km/day)</t>
  </si>
  <si>
    <t>r (m)</t>
  </si>
  <si>
    <t>rad</t>
  </si>
  <si>
    <t>se</t>
  </si>
  <si>
    <t>CV in %</t>
  </si>
  <si>
    <t>N o Sequences</t>
  </si>
  <si>
    <t>sequences Vedat de caça de la Vall de Ransol</t>
  </si>
  <si>
    <t>Andorra</t>
  </si>
  <si>
    <t>Game manag. unit 8</t>
  </si>
  <si>
    <t>Belgium</t>
  </si>
  <si>
    <t>Romanija</t>
  </si>
  <si>
    <t>Bosnia Herzogovnia</t>
  </si>
  <si>
    <t>Voden-Iri Hisar</t>
  </si>
  <si>
    <t>Bulgaria</t>
  </si>
  <si>
    <t>The Bohemian Switzerland Nat. Park</t>
  </si>
  <si>
    <t>Cez Republic</t>
  </si>
  <si>
    <t/>
  </si>
  <si>
    <t>Marais Noir St.Coulban</t>
  </si>
  <si>
    <t>France</t>
  </si>
  <si>
    <t>Gemenc</t>
  </si>
  <si>
    <t>Hungary</t>
  </si>
  <si>
    <t>Ramat Hanadiv Nat.P.</t>
  </si>
  <si>
    <t>Israel</t>
  </si>
  <si>
    <t>La Mandria</t>
  </si>
  <si>
    <t>Italy</t>
  </si>
  <si>
    <t xml:space="preserve">IC inf </t>
  </si>
  <si>
    <t>Alpe di Catenaia</t>
  </si>
  <si>
    <t>ALL TOGETHER</t>
  </si>
  <si>
    <t>Coef var</t>
  </si>
  <si>
    <t>CACN1/Val Maira</t>
  </si>
  <si>
    <t>Standard Error</t>
  </si>
  <si>
    <t>Model territory</t>
  </si>
  <si>
    <t>Lithuania</t>
  </si>
  <si>
    <t>Orjen Mountain</t>
  </si>
  <si>
    <t>Montenegro</t>
  </si>
  <si>
    <t>Central Veluwe</t>
  </si>
  <si>
    <t>Netherlands</t>
  </si>
  <si>
    <t>Białowieża Forest</t>
  </si>
  <si>
    <t>Poland</t>
  </si>
  <si>
    <t>Castreja</t>
  </si>
  <si>
    <t>Portugal</t>
  </si>
  <si>
    <t>Lombada</t>
  </si>
  <si>
    <t>Murça</t>
  </si>
  <si>
    <t>Castelo Melhor</t>
  </si>
  <si>
    <t>Cubeira</t>
  </si>
  <si>
    <t>Tolosa</t>
  </si>
  <si>
    <t>MEAN</t>
  </si>
  <si>
    <t>Arrábida</t>
  </si>
  <si>
    <t xml:space="preserve"> </t>
  </si>
  <si>
    <t>Bicas da Serra</t>
  </si>
  <si>
    <t>DRY SEASON 21/22</t>
  </si>
  <si>
    <t>Coef Var</t>
  </si>
  <si>
    <t>ZCA Santulhão</t>
  </si>
  <si>
    <t>Studenica</t>
  </si>
  <si>
    <t>Serbia</t>
  </si>
  <si>
    <t>IC supo</t>
  </si>
  <si>
    <t>Javorie</t>
  </si>
  <si>
    <t>Slovakia</t>
  </si>
  <si>
    <t>Rižana</t>
  </si>
  <si>
    <t xml:space="preserve">Slovenia </t>
  </si>
  <si>
    <t>mena of indiv D</t>
  </si>
  <si>
    <t>collective D</t>
  </si>
  <si>
    <t>% difference</t>
  </si>
  <si>
    <t>Vrhe Vrabče</t>
  </si>
  <si>
    <t>All seasons 202-2022</t>
  </si>
  <si>
    <t>Cabanes-Torreblanca</t>
  </si>
  <si>
    <t>Spain</t>
  </si>
  <si>
    <t>Warm 2020-2021</t>
  </si>
  <si>
    <t>Parque Nac. Doñana</t>
  </si>
  <si>
    <t>Cold 20-21</t>
  </si>
  <si>
    <t>Riofrio</t>
  </si>
  <si>
    <t>Arriola</t>
  </si>
  <si>
    <t>Parc Nat. Montgó</t>
  </si>
  <si>
    <r>
      <t>Cuanto más estrecho el IC 95%, mayor la precisión de la estimación</t>
    </r>
    <r>
      <rPr>
        <sz val="9"/>
        <color rgb="FF000000"/>
        <rFont val="Arial"/>
        <family val="2"/>
      </rPr>
      <t>. Con la misma confianza de que 95% de las medias posibles de muestras de igual n obtenidas de la población están entre los extremos del IC 95%, una media de glucemia de 140 mg/dl con un IC 95% 130-150 mg/dl es una estimación más precisa que la misma media, pero con un IC 95% 120-160 mg/dl.</t>
    </r>
  </si>
  <si>
    <t>Stalbo</t>
  </si>
  <si>
    <t>Sweden</t>
  </si>
  <si>
    <t>Kartdag Wild. Res.</t>
  </si>
  <si>
    <t>Turkey</t>
  </si>
  <si>
    <t>Variation of IC 96%  and St error between Ct5-6-7-8-9-10</t>
  </si>
  <si>
    <t>Kays 2020</t>
  </si>
  <si>
    <t>CT 1-6</t>
  </si>
  <si>
    <t>CT 1-7</t>
  </si>
  <si>
    <t>CT 1-8</t>
  </si>
  <si>
    <t>CT 1-9</t>
  </si>
  <si>
    <t>CT 1-10</t>
  </si>
  <si>
    <t>To determine how many cameras were adequate to obtain precise</t>
  </si>
  <si>
    <t>Mean</t>
  </si>
  <si>
    <t>estimates of occupancy and detection rate, we set two thresholds:</t>
  </si>
  <si>
    <t>DS</t>
  </si>
  <si>
    <t>(a) when the width of the 95% confidence interval changed</t>
  </si>
  <si>
    <t>IC</t>
  </si>
  <si>
    <t>&lt;1% and remained &lt;1% regardless of added cameras, representing</t>
  </si>
  <si>
    <t>Sterr</t>
  </si>
  <si>
    <t>the point of diminishing return on investment and (b) when</t>
  </si>
  <si>
    <t>dif IC</t>
  </si>
  <si>
    <t>the standard error was &lt;10% of the mean and remained &lt;10% regardless</t>
  </si>
  <si>
    <t>dif StEr</t>
  </si>
  <si>
    <t>of added cameras, representing a precise measurement.</t>
  </si>
  <si>
    <t>CT10-5</t>
  </si>
  <si>
    <t>CT10-3</t>
  </si>
  <si>
    <t>CT10-2</t>
  </si>
  <si>
    <t>CT10-1</t>
  </si>
  <si>
    <t>Ct10-A1</t>
  </si>
  <si>
    <t>Nueva tabla : 16-08-2023 - 19:27:42 - [Versión : 30-04-2020]</t>
  </si>
  <si>
    <t>Prueba de bondad de ajuste (Kolmogorov)</t>
  </si>
  <si>
    <t>Variable</t>
  </si>
  <si>
    <t xml:space="preserve">  Ajuste   </t>
  </si>
  <si>
    <t>media</t>
  </si>
  <si>
    <t>varianza</t>
  </si>
  <si>
    <t xml:space="preserve">n </t>
  </si>
  <si>
    <t>Estadistico D</t>
  </si>
  <si>
    <t>p-valor</t>
  </si>
  <si>
    <t xml:space="preserve">cold    </t>
  </si>
  <si>
    <t>Normal(0,1)</t>
  </si>
  <si>
    <t xml:space="preserve">warm    </t>
  </si>
  <si>
    <t>cold</t>
  </si>
  <si>
    <t>Nueva tabla : 21-08-2023 - 11:47:57 - [Versión : 30-04-2020]</t>
  </si>
  <si>
    <t>Nueva tabla : 16-08-2023 - 19:26:19 - [Versión : 30-04-2020]</t>
  </si>
  <si>
    <t>Land</t>
  </si>
  <si>
    <t>#</t>
  </si>
  <si>
    <t>Temperature day</t>
  </si>
  <si>
    <t>temperature night</t>
  </si>
  <si>
    <t>Sonnenstunden</t>
  </si>
  <si>
    <t>Regentage</t>
  </si>
  <si>
    <t>Medidas resumen</t>
  </si>
  <si>
    <t>Shapiro-Wilks (modificado)</t>
  </si>
  <si>
    <t>Albanien</t>
  </si>
  <si>
    <t>Belgien</t>
  </si>
  <si>
    <t>Media</t>
  </si>
  <si>
    <t>D.E.</t>
  </si>
  <si>
    <t>E.E.</t>
  </si>
  <si>
    <t xml:space="preserve">  CV  </t>
  </si>
  <si>
    <t xml:space="preserve">Mín </t>
  </si>
  <si>
    <t xml:space="preserve">Máx </t>
  </si>
  <si>
    <t>Asimetría</t>
  </si>
  <si>
    <t>Bosnien</t>
  </si>
  <si>
    <t xml:space="preserve"> W* </t>
  </si>
  <si>
    <t>p(Unilateral D)</t>
  </si>
  <si>
    <t>Bulgarien</t>
  </si>
  <si>
    <t xml:space="preserve">2 years </t>
  </si>
  <si>
    <t>Dänemark</t>
  </si>
  <si>
    <t>Deutschland</t>
  </si>
  <si>
    <t>Estland</t>
  </si>
  <si>
    <t>Finnland</t>
  </si>
  <si>
    <t>PELIGRA EL PIÑON??</t>
  </si>
  <si>
    <t>Frankreich</t>
  </si>
  <si>
    <t>DENSIDAD</t>
  </si>
  <si>
    <t>JAB/HA</t>
  </si>
  <si>
    <t>CONSUMO DÍA</t>
  </si>
  <si>
    <t xml:space="preserve">CONSUMO MES </t>
  </si>
  <si>
    <t>DISP KG/HA</t>
  </si>
  <si>
    <t>QUEDAN</t>
  </si>
  <si>
    <t>Gibraltar</t>
  </si>
  <si>
    <t>Griechenland</t>
  </si>
  <si>
    <t>Grossbritannien</t>
  </si>
  <si>
    <t>Jahr</t>
  </si>
  <si>
    <t>Monat</t>
  </si>
  <si>
    <t>Irland</t>
  </si>
  <si>
    <t>Island</t>
  </si>
  <si>
    <t xml:space="preserve">DENSITY VALUES FOR INFOSTAT </t>
  </si>
  <si>
    <t>Italien</t>
  </si>
  <si>
    <t>2 years</t>
  </si>
  <si>
    <t>Kosovo</t>
  </si>
  <si>
    <t>Kroatien</t>
  </si>
  <si>
    <t>Lettland</t>
  </si>
  <si>
    <t>Litauen</t>
  </si>
  <si>
    <t>Luxemburg</t>
  </si>
  <si>
    <t>Malta</t>
  </si>
  <si>
    <t>Jan</t>
  </si>
  <si>
    <t>Mazedonien</t>
  </si>
  <si>
    <t>Moldawien</t>
  </si>
  <si>
    <t>Niederlande</t>
  </si>
  <si>
    <t>Norwegen</t>
  </si>
  <si>
    <t>Österreich</t>
  </si>
  <si>
    <t>Polen</t>
  </si>
  <si>
    <t>Rumänien</t>
  </si>
  <si>
    <t>Schweden</t>
  </si>
  <si>
    <t>Schweiz</t>
  </si>
  <si>
    <t>Serbien</t>
  </si>
  <si>
    <t>Slowakei</t>
  </si>
  <si>
    <t>Feb</t>
  </si>
  <si>
    <t>Slowenien</t>
  </si>
  <si>
    <t>Spanien</t>
  </si>
  <si>
    <t>Tschechien</t>
  </si>
  <si>
    <t>Ukraine</t>
  </si>
  <si>
    <t>Ungarn</t>
  </si>
  <si>
    <t>Weissrussland</t>
  </si>
  <si>
    <t>Zypern</t>
  </si>
  <si>
    <t>Mar</t>
  </si>
  <si>
    <t>https://www.klimatabelle.de/klima/klimatabelle-europa.htm</t>
  </si>
  <si>
    <t>April</t>
  </si>
  <si>
    <t>May</t>
  </si>
  <si>
    <t>June</t>
  </si>
  <si>
    <t>July</t>
  </si>
  <si>
    <t>August</t>
  </si>
  <si>
    <t>September</t>
  </si>
  <si>
    <t>Oct</t>
  </si>
  <si>
    <t>Nov</t>
  </si>
  <si>
    <t>Dez</t>
  </si>
  <si>
    <t>AVERAGE MARCH APRIL 20-21</t>
  </si>
  <si>
    <t>Jun</t>
  </si>
  <si>
    <t>Jul</t>
  </si>
  <si>
    <t>Aug</t>
  </si>
  <si>
    <t>Sep</t>
  </si>
  <si>
    <t>aver</t>
  </si>
  <si>
    <t>Cof Var</t>
  </si>
  <si>
    <t>entire</t>
  </si>
  <si>
    <t>0,07 (370/4703)</t>
  </si>
  <si>
    <t>0,03 (88/2516)</t>
  </si>
  <si>
    <t>km/day</t>
  </si>
  <si>
    <t>r</t>
  </si>
  <si>
    <t>range</t>
  </si>
  <si>
    <t>0,6-2,1</t>
  </si>
  <si>
    <t>0,06-1,1</t>
  </si>
  <si>
    <t>1,1-4,0</t>
  </si>
  <si>
    <t>95% CI</t>
  </si>
  <si>
    <t>CV</t>
  </si>
  <si>
    <t>in red &amp; yellow  changed cot 2024</t>
  </si>
  <si>
    <t>Y7t</t>
  </si>
  <si>
    <t>cold season</t>
  </si>
  <si>
    <t>warm season</t>
  </si>
  <si>
    <t>ok</t>
  </si>
  <si>
    <r>
      <t>0,035  (</t>
    </r>
    <r>
      <rPr>
        <b/>
        <sz val="11"/>
        <color rgb="FFFF0000"/>
        <rFont val="Aptos Narrow"/>
        <family val="2"/>
        <scheme val="minor"/>
      </rPr>
      <t>516/88)</t>
    </r>
  </si>
  <si>
    <r>
      <t xml:space="preserve">0,128 ( </t>
    </r>
    <r>
      <rPr>
        <b/>
        <sz val="11"/>
        <color rgb="FFFF0000"/>
        <rFont val="Aptos Narrow"/>
        <family val="2"/>
        <scheme val="minor"/>
      </rPr>
      <t>2181/282</t>
    </r>
    <r>
      <rPr>
        <sz val="11"/>
        <color theme="1"/>
        <rFont val="Aptos Narrow"/>
        <family val="2"/>
        <scheme val="minor"/>
      </rPr>
      <t>)</t>
    </r>
  </si>
  <si>
    <t>r (km)</t>
  </si>
  <si>
    <t>Group size (+- SE)</t>
  </si>
  <si>
    <t>95% Conf. Interval</t>
  </si>
  <si>
    <t>CV(%)</t>
  </si>
  <si>
    <t xml:space="preserve">TABLE 2 </t>
  </si>
  <si>
    <t>OCTOBER 2024</t>
  </si>
  <si>
    <t>Recalculando velocidad y actuividad jabali</t>
  </si>
  <si>
    <t>entire per</t>
  </si>
  <si>
    <t>act</t>
  </si>
  <si>
    <t>in hr</t>
  </si>
  <si>
    <t>m/s</t>
  </si>
  <si>
    <t xml:space="preserve">vel km7hr </t>
  </si>
  <si>
    <t>m/hr</t>
  </si>
  <si>
    <t>km/hr</t>
  </si>
  <si>
    <t xml:space="preserve">VER ESTE ERROR </t>
  </si>
  <si>
    <t xml:space="preserve"> de un converter en google</t>
  </si>
  <si>
    <t>2,0 (0,1)</t>
  </si>
  <si>
    <t>group size (SE)</t>
  </si>
  <si>
    <t>2,3 ( 2,6)</t>
  </si>
  <si>
    <t>entire  period</t>
  </si>
  <si>
    <t>2,3 (2,6)</t>
  </si>
  <si>
    <t>Range ( indiv km2)</t>
  </si>
  <si>
    <t>Density (indib/km2) (SE)</t>
  </si>
  <si>
    <t>2,1 ( 0,1)</t>
  </si>
  <si>
    <t>wrm</t>
  </si>
  <si>
    <t>Encounter rate y x más 17%</t>
  </si>
  <si>
    <t>density porb</t>
  </si>
  <si>
    <t>DAY RANGE COT 2024 NEW RESULTS FOR ACTIVITY</t>
  </si>
  <si>
    <t>AVTIV</t>
  </si>
  <si>
    <t>SPEED</t>
  </si>
  <si>
    <t>act hr</t>
  </si>
  <si>
    <t>ms a  Km</t>
  </si>
  <si>
    <t>excelente es == a lo que sacó el ACTIVITY con R</t>
  </si>
  <si>
    <t>DAY RANGE</t>
  </si>
  <si>
    <t>Day range (SE)</t>
  </si>
  <si>
    <t>11,39 (1,17)</t>
  </si>
  <si>
    <t>11,59  (1,65)</t>
  </si>
  <si>
    <t>9,96 (0,86)</t>
  </si>
  <si>
    <t>0,99 (0,45)</t>
  </si>
  <si>
    <t>1,43 (0,58)</t>
  </si>
  <si>
    <t>2,6 2 ()1,02</t>
  </si>
  <si>
    <t xml:space="preserve"> 0,3 -2,6</t>
  </si>
  <si>
    <t>0,1 - 1,9</t>
  </si>
  <si>
    <t>0,6 - 4,6</t>
  </si>
  <si>
    <t xml:space="preserve">Mean ipalid blue  = collective D </t>
  </si>
  <si>
    <t>In green = individual D</t>
  </si>
  <si>
    <t>With new activity index and speed calculation. October 2024</t>
  </si>
  <si>
    <t>THIS IS THE NUCLEUS OF DENSITY</t>
  </si>
  <si>
    <r>
      <t>0,12 (288/</t>
    </r>
    <r>
      <rPr>
        <b/>
        <sz val="11"/>
        <color theme="1"/>
        <rFont val="Aptos Narrow"/>
        <family val="2"/>
        <scheme val="minor"/>
      </rPr>
      <t>2187</t>
    </r>
    <r>
      <rPr>
        <sz val="11"/>
        <color theme="1"/>
        <rFont val="Aptos Narrow"/>
        <family val="2"/>
        <scheme val="minor"/>
      </rPr>
      <t>)</t>
    </r>
  </si>
  <si>
    <t>group size low 95%CI</t>
  </si>
  <si>
    <t>group size upper 95%CI</t>
  </si>
  <si>
    <t>SE group size</t>
  </si>
  <si>
    <t>density low 95%CI</t>
  </si>
  <si>
    <t>aver group size</t>
  </si>
  <si>
    <t>el IC95%=SE*1.96</t>
  </si>
  <si>
    <t>por eso se le resta y suma a ma media</t>
  </si>
  <si>
    <t>density upper 95%CI</t>
  </si>
  <si>
    <t>Cold</t>
  </si>
  <si>
    <t>Wa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 &quot;$&quot;* #,##0_ ;_ &quot;$&quot;* \-#,##0_ ;_ &quot;$&quot;* &quot;-&quot;_ ;_ @_ "/>
    <numFmt numFmtId="165" formatCode="0.000"/>
    <numFmt numFmtId="166" formatCode="0.0"/>
  </numFmts>
  <fonts count="39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8"/>
      <color rgb="FF202124"/>
      <name val="Arial"/>
      <family val="2"/>
    </font>
    <font>
      <sz val="8"/>
      <color rgb="FF040C28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12"/>
      <color theme="1"/>
      <name val="Aptos Narrow"/>
      <family val="2"/>
      <scheme val="minor"/>
    </font>
    <font>
      <sz val="22"/>
      <color rgb="FF222222"/>
      <name val="Segoe UI"/>
      <family val="2"/>
    </font>
    <font>
      <sz val="10"/>
      <color rgb="FF333333"/>
      <name val="Segoe UI"/>
      <family val="2"/>
    </font>
    <font>
      <sz val="13"/>
      <color rgb="FF222222"/>
      <name val="Segoe UI"/>
      <family val="2"/>
    </font>
    <font>
      <sz val="8"/>
      <color rgb="FF181818"/>
      <name val="Segoe UI"/>
      <family val="2"/>
    </font>
    <font>
      <sz val="11"/>
      <color rgb="FF181818"/>
      <name val="Segoe UI"/>
      <family val="2"/>
    </font>
    <font>
      <sz val="8"/>
      <color rgb="FF303030"/>
      <name val="Segoe UI"/>
      <family val="2"/>
    </font>
    <font>
      <sz val="11"/>
      <color rgb="FF303030"/>
      <name val="Segoe UI"/>
      <family val="2"/>
    </font>
    <font>
      <sz val="7"/>
      <color rgb="FF303030"/>
      <name val="Segoe UI"/>
      <family val="2"/>
    </font>
    <font>
      <sz val="10"/>
      <color rgb="FF000000"/>
      <name val="Courier New"/>
      <family val="3"/>
    </font>
    <font>
      <sz val="10"/>
      <color theme="1"/>
      <name val="Courier New"/>
      <family val="3"/>
    </font>
    <font>
      <b/>
      <sz val="12"/>
      <color rgb="FF777777"/>
      <name val="Open Sans"/>
      <family val="2"/>
    </font>
    <font>
      <b/>
      <sz val="12"/>
      <color rgb="FF777777"/>
      <name val="Font Awesome 5 Free"/>
    </font>
    <font>
      <b/>
      <sz val="10"/>
      <color rgb="FF0000FF"/>
      <name val="Courier New"/>
      <family val="3"/>
    </font>
    <font>
      <sz val="8"/>
      <color rgb="FF0000FF"/>
      <name val="Open Sans"/>
      <family val="2"/>
    </font>
    <font>
      <sz val="8"/>
      <color rgb="FF777777"/>
      <name val="Open Sans"/>
      <family val="2"/>
    </font>
    <font>
      <i/>
      <sz val="10"/>
      <color theme="1"/>
      <name val="Courier New"/>
      <family val="3"/>
    </font>
    <font>
      <u/>
      <sz val="10"/>
      <color theme="1"/>
      <name val="Courier New"/>
      <family val="3"/>
    </font>
    <font>
      <sz val="14"/>
      <color rgb="FF303030"/>
      <name val="Segoe UI"/>
      <family val="2"/>
    </font>
    <font>
      <b/>
      <sz val="11"/>
      <color rgb="FFFF0000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4"/>
      <color rgb="FFFF0000"/>
      <name val="Aptos Narrow"/>
      <family val="2"/>
      <scheme val="minor"/>
    </font>
    <font>
      <sz val="24"/>
      <color theme="1"/>
      <name val="Aptos Narrow"/>
      <family val="2"/>
      <scheme val="minor"/>
    </font>
    <font>
      <sz val="11"/>
      <color theme="3" tint="0.249977111117893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3" tint="0.249977111117893"/>
      <name val="Aptos Narrow"/>
      <family val="2"/>
      <scheme val="minor"/>
    </font>
    <font>
      <b/>
      <sz val="11"/>
      <color rgb="FF0070C0"/>
      <name val="Aptos Narrow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5F5F5"/>
        <bgColor indexed="64"/>
      </patternFill>
    </fill>
  </fills>
  <borders count="5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rgb="FFF0F0F0"/>
      </top>
      <bottom style="medium">
        <color rgb="FFF0F0F0"/>
      </bottom>
      <diagonal/>
    </border>
    <border>
      <left style="medium">
        <color indexed="64"/>
      </left>
      <right style="medium">
        <color rgb="FFF0F0F0"/>
      </right>
      <top style="medium">
        <color rgb="FFF0F0F0"/>
      </top>
      <bottom style="medium">
        <color indexed="64"/>
      </bottom>
      <diagonal/>
    </border>
    <border>
      <left style="medium">
        <color rgb="FFF0F0F0"/>
      </left>
      <right style="medium">
        <color rgb="FFF0F0F0"/>
      </right>
      <top style="medium">
        <color rgb="FFF0F0F0"/>
      </top>
      <bottom style="medium">
        <color indexed="64"/>
      </bottom>
      <diagonal/>
    </border>
    <border>
      <left style="medium">
        <color rgb="FFF0F0F0"/>
      </left>
      <right style="medium">
        <color indexed="64"/>
      </right>
      <top style="medium">
        <color rgb="FFF0F0F0"/>
      </top>
      <bottom style="medium">
        <color indexed="64"/>
      </bottom>
      <diagonal/>
    </border>
    <border>
      <left/>
      <right style="medium">
        <color rgb="FFF0F0F0"/>
      </right>
      <top style="medium">
        <color rgb="FFF0F0F0"/>
      </top>
      <bottom style="medium">
        <color rgb="FFF0F0F0"/>
      </bottom>
      <diagonal/>
    </border>
    <border>
      <left style="medium">
        <color rgb="FFF0F0F0"/>
      </left>
      <right style="medium">
        <color rgb="FFF0F0F0"/>
      </right>
      <top style="medium">
        <color rgb="FFF0F0F0"/>
      </top>
      <bottom style="medium">
        <color rgb="FFF0F0F0"/>
      </bottom>
      <diagonal/>
    </border>
    <border>
      <left style="medium">
        <color rgb="FFF0F0F0"/>
      </left>
      <right style="medium">
        <color rgb="FFF0F0F0"/>
      </right>
      <top/>
      <bottom style="medium">
        <color rgb="FFF0F0F0"/>
      </bottom>
      <diagonal/>
    </border>
    <border>
      <left/>
      <right style="medium">
        <color rgb="FFF0F0F0"/>
      </right>
      <top style="medium">
        <color rgb="FFF0F0F0"/>
      </top>
      <bottom/>
      <diagonal/>
    </border>
    <border>
      <left style="medium">
        <color rgb="FFF0F0F0"/>
      </left>
      <right style="medium">
        <color rgb="FFF0F0F0"/>
      </right>
      <top style="medium">
        <color rgb="FFF0F0F0"/>
      </top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/>
      <right style="medium">
        <color rgb="FFF0F0F0"/>
      </right>
      <top/>
      <bottom style="medium">
        <color rgb="FFF0F0F0"/>
      </bottom>
      <diagonal/>
    </border>
    <border>
      <left style="medium">
        <color rgb="FFF0F0F0"/>
      </left>
      <right style="medium">
        <color rgb="FFF0F0F0"/>
      </right>
      <top/>
      <bottom/>
      <diagonal/>
    </border>
    <border>
      <left/>
      <right/>
      <top style="medium">
        <color rgb="FFF0F0F0"/>
      </top>
      <bottom/>
      <diagonal/>
    </border>
    <border>
      <left/>
      <right/>
      <top/>
      <bottom style="medium">
        <color rgb="FFF0F0F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rgb="FFF0F0F0"/>
      </top>
      <bottom style="medium">
        <color indexed="64"/>
      </bottom>
      <diagonal/>
    </border>
    <border>
      <left/>
      <right style="medium">
        <color rgb="FFF0F0F0"/>
      </right>
      <top style="medium">
        <color rgb="FFF0F0F0"/>
      </top>
      <bottom style="medium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32">
    <xf numFmtId="0" fontId="0" fillId="0" borderId="0" xfId="0"/>
    <xf numFmtId="0" fontId="0" fillId="0" borderId="1" xfId="0" applyBorder="1"/>
    <xf numFmtId="0" fontId="0" fillId="0" borderId="2" xfId="0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0" xfId="0" applyFill="1"/>
    <xf numFmtId="0" fontId="0" fillId="2" borderId="2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3" borderId="0" xfId="0" applyFill="1"/>
    <xf numFmtId="0" fontId="0" fillId="4" borderId="3" xfId="0" applyFill="1" applyBorder="1"/>
    <xf numFmtId="0" fontId="0" fillId="5" borderId="4" xfId="0" applyFill="1" applyBorder="1"/>
    <xf numFmtId="0" fontId="0" fillId="5" borderId="5" xfId="0" applyFill="1" applyBorder="1"/>
    <xf numFmtId="0" fontId="0" fillId="5" borderId="6" xfId="0" applyFill="1" applyBorder="1"/>
    <xf numFmtId="0" fontId="0" fillId="4" borderId="7" xfId="0" applyFill="1" applyBorder="1"/>
    <xf numFmtId="0" fontId="0" fillId="5" borderId="0" xfId="0" applyFill="1"/>
    <xf numFmtId="0" fontId="0" fillId="5" borderId="2" xfId="0" applyFill="1" applyBorder="1"/>
    <xf numFmtId="0" fontId="0" fillId="5" borderId="8" xfId="0" applyFill="1" applyBorder="1"/>
    <xf numFmtId="0" fontId="0" fillId="4" borderId="9" xfId="0" applyFill="1" applyBorder="1"/>
    <xf numFmtId="0" fontId="0" fillId="5" borderId="10" xfId="0" applyFill="1" applyBorder="1"/>
    <xf numFmtId="0" fontId="0" fillId="5" borderId="11" xfId="0" applyFill="1" applyBorder="1"/>
    <xf numFmtId="0" fontId="0" fillId="5" borderId="12" xfId="0" applyFill="1" applyBorder="1"/>
    <xf numFmtId="0" fontId="0" fillId="4" borderId="13" xfId="0" applyFill="1" applyBorder="1"/>
    <xf numFmtId="0" fontId="0" fillId="5" borderId="14" xfId="0" applyFill="1" applyBorder="1"/>
    <xf numFmtId="0" fontId="0" fillId="5" borderId="15" xfId="0" applyFill="1" applyBorder="1"/>
    <xf numFmtId="0" fontId="0" fillId="6" borderId="0" xfId="0" applyFill="1"/>
    <xf numFmtId="1" fontId="0" fillId="5" borderId="0" xfId="1" applyNumberFormat="1" applyFont="1" applyFill="1"/>
    <xf numFmtId="1" fontId="0" fillId="5" borderId="0" xfId="0" applyNumberFormat="1" applyFill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2" fillId="0" borderId="0" xfId="0" applyFont="1"/>
    <xf numFmtId="0" fontId="3" fillId="7" borderId="0" xfId="0" applyFont="1" applyFill="1"/>
    <xf numFmtId="0" fontId="0" fillId="7" borderId="0" xfId="0" applyFill="1"/>
    <xf numFmtId="0" fontId="0" fillId="0" borderId="19" xfId="0" applyBorder="1"/>
    <xf numFmtId="0" fontId="0" fillId="0" borderId="20" xfId="0" applyBorder="1"/>
    <xf numFmtId="0" fontId="0" fillId="4" borderId="0" xfId="0" applyFill="1"/>
    <xf numFmtId="0" fontId="0" fillId="8" borderId="0" xfId="0" applyFill="1"/>
    <xf numFmtId="0" fontId="0" fillId="9" borderId="0" xfId="0" applyFill="1"/>
    <xf numFmtId="0" fontId="0" fillId="0" borderId="0" xfId="0" applyAlignment="1">
      <alignment horizontal="center"/>
    </xf>
    <xf numFmtId="0" fontId="0" fillId="4" borderId="16" xfId="0" applyFill="1" applyBorder="1"/>
    <xf numFmtId="0" fontId="0" fillId="4" borderId="17" xfId="0" applyFill="1" applyBorder="1"/>
    <xf numFmtId="0" fontId="0" fillId="4" borderId="18" xfId="0" applyFill="1" applyBorder="1"/>
    <xf numFmtId="0" fontId="4" fillId="7" borderId="3" xfId="0" applyFont="1" applyFill="1" applyBorder="1"/>
    <xf numFmtId="0" fontId="4" fillId="7" borderId="4" xfId="0" applyFont="1" applyFill="1" applyBorder="1"/>
    <xf numFmtId="0" fontId="4" fillId="0" borderId="4" xfId="0" applyFont="1" applyBorder="1"/>
    <xf numFmtId="0" fontId="4" fillId="8" borderId="4" xfId="0" applyFont="1" applyFill="1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8" borderId="8" xfId="0" applyFill="1" applyBorder="1"/>
    <xf numFmtId="0" fontId="6" fillId="0" borderId="21" xfId="0" applyFont="1" applyBorder="1" applyAlignment="1">
      <alignment horizontal="left" vertical="center" wrapText="1"/>
    </xf>
    <xf numFmtId="0" fontId="6" fillId="0" borderId="22" xfId="0" applyFont="1" applyBorder="1" applyAlignment="1">
      <alignment horizontal="left" vertical="center" wrapText="1"/>
    </xf>
    <xf numFmtId="0" fontId="6" fillId="0" borderId="23" xfId="0" applyFont="1" applyBorder="1" applyAlignment="1">
      <alignment horizontal="left" vertical="center" wrapText="1"/>
    </xf>
    <xf numFmtId="0" fontId="7" fillId="0" borderId="24" xfId="0" applyFont="1" applyBorder="1" applyAlignment="1">
      <alignment horizontal="left" vertical="center" wrapText="1"/>
    </xf>
    <xf numFmtId="0" fontId="7" fillId="0" borderId="25" xfId="0" applyFont="1" applyBorder="1" applyAlignment="1">
      <alignment horizontal="left" vertical="center" wrapText="1"/>
    </xf>
    <xf numFmtId="0" fontId="7" fillId="0" borderId="26" xfId="0" applyFont="1" applyBorder="1" applyAlignment="1">
      <alignment horizontal="left" vertical="center" wrapText="1"/>
    </xf>
    <xf numFmtId="0" fontId="0" fillId="0" borderId="3" xfId="0" applyBorder="1" applyAlignment="1">
      <alignment horizontal="center"/>
    </xf>
    <xf numFmtId="0" fontId="0" fillId="0" borderId="9" xfId="0" applyBorder="1"/>
    <xf numFmtId="0" fontId="0" fillId="0" borderId="12" xfId="0" applyBorder="1"/>
    <xf numFmtId="0" fontId="7" fillId="0" borderId="27" xfId="0" applyFont="1" applyBorder="1" applyAlignment="1">
      <alignment horizontal="left" vertical="center" wrapText="1"/>
    </xf>
    <xf numFmtId="0" fontId="7" fillId="0" borderId="28" xfId="0" applyFont="1" applyBorder="1" applyAlignment="1">
      <alignment horizontal="left" vertical="center" wrapText="1"/>
    </xf>
    <xf numFmtId="0" fontId="7" fillId="0" borderId="29" xfId="0" applyFont="1" applyBorder="1" applyAlignment="1">
      <alignment horizontal="left" vertical="center" wrapText="1"/>
    </xf>
    <xf numFmtId="0" fontId="0" fillId="7" borderId="8" xfId="0" applyFill="1" applyBorder="1"/>
    <xf numFmtId="0" fontId="0" fillId="0" borderId="3" xfId="0" applyBorder="1"/>
    <xf numFmtId="0" fontId="7" fillId="0" borderId="4" xfId="0" applyFont="1" applyBorder="1" applyAlignment="1">
      <alignment horizontal="left" vertical="center" wrapText="1"/>
    </xf>
    <xf numFmtId="0" fontId="0" fillId="0" borderId="30" xfId="0" applyBorder="1"/>
    <xf numFmtId="0" fontId="7" fillId="0" borderId="6" xfId="0" applyFont="1" applyBorder="1" applyAlignment="1">
      <alignment horizontal="left" vertical="center" wrapText="1"/>
    </xf>
    <xf numFmtId="165" fontId="0" fillId="0" borderId="0" xfId="0" applyNumberFormat="1"/>
    <xf numFmtId="165" fontId="0" fillId="0" borderId="8" xfId="0" applyNumberFormat="1" applyBorder="1"/>
    <xf numFmtId="0" fontId="8" fillId="0" borderId="0" xfId="0" applyFont="1" applyAlignment="1">
      <alignment vertical="center" wrapText="1"/>
    </xf>
    <xf numFmtId="0" fontId="0" fillId="0" borderId="10" xfId="0" applyBorder="1"/>
    <xf numFmtId="165" fontId="0" fillId="0" borderId="10" xfId="0" applyNumberFormat="1" applyBorder="1"/>
    <xf numFmtId="165" fontId="0" fillId="0" borderId="12" xfId="0" applyNumberFormat="1" applyBorder="1"/>
    <xf numFmtId="0" fontId="9" fillId="0" borderId="0" xfId="0" applyFont="1" applyAlignment="1">
      <alignment vertical="center" wrapText="1"/>
    </xf>
    <xf numFmtId="0" fontId="2" fillId="8" borderId="8" xfId="0" applyFont="1" applyFill="1" applyBorder="1"/>
    <xf numFmtId="2" fontId="0" fillId="0" borderId="0" xfId="0" applyNumberFormat="1"/>
    <xf numFmtId="2" fontId="0" fillId="0" borderId="1" xfId="0" applyNumberFormat="1" applyBorder="1"/>
    <xf numFmtId="0" fontId="2" fillId="7" borderId="8" xfId="0" applyFont="1" applyFill="1" applyBorder="1"/>
    <xf numFmtId="0" fontId="2" fillId="4" borderId="12" xfId="0" applyFont="1" applyFill="1" applyBorder="1"/>
    <xf numFmtId="0" fontId="2" fillId="8" borderId="17" xfId="0" applyFont="1" applyFill="1" applyBorder="1"/>
    <xf numFmtId="2" fontId="2" fillId="8" borderId="17" xfId="0" applyNumberFormat="1" applyFont="1" applyFill="1" applyBorder="1"/>
    <xf numFmtId="0" fontId="2" fillId="4" borderId="18" xfId="0" applyFont="1" applyFill="1" applyBorder="1"/>
    <xf numFmtId="0" fontId="0" fillId="11" borderId="31" xfId="0" applyFill="1" applyBorder="1"/>
    <xf numFmtId="9" fontId="0" fillId="11" borderId="0" xfId="2" applyFont="1" applyFill="1"/>
    <xf numFmtId="0" fontId="0" fillId="12" borderId="4" xfId="0" applyFill="1" applyBorder="1"/>
    <xf numFmtId="0" fontId="0" fillId="12" borderId="6" xfId="0" applyFill="1" applyBorder="1"/>
    <xf numFmtId="0" fontId="12" fillId="8" borderId="3" xfId="0" applyFont="1" applyFill="1" applyBorder="1"/>
    <xf numFmtId="0" fontId="12" fillId="8" borderId="4" xfId="0" applyFont="1" applyFill="1" applyBorder="1"/>
    <xf numFmtId="0" fontId="12" fillId="8" borderId="6" xfId="0" applyFont="1" applyFill="1" applyBorder="1"/>
    <xf numFmtId="0" fontId="0" fillId="12" borderId="7" xfId="0" applyFill="1" applyBorder="1"/>
    <xf numFmtId="0" fontId="12" fillId="8" borderId="7" xfId="0" applyFont="1" applyFill="1" applyBorder="1"/>
    <xf numFmtId="0" fontId="12" fillId="8" borderId="8" xfId="0" applyFont="1" applyFill="1" applyBorder="1"/>
    <xf numFmtId="0" fontId="0" fillId="12" borderId="0" xfId="0" applyFill="1"/>
    <xf numFmtId="0" fontId="0" fillId="12" borderId="8" xfId="0" applyFill="1" applyBorder="1"/>
    <xf numFmtId="9" fontId="0" fillId="4" borderId="0" xfId="2" applyFont="1" applyFill="1" applyBorder="1"/>
    <xf numFmtId="9" fontId="0" fillId="4" borderId="8" xfId="2" applyFont="1" applyFill="1" applyBorder="1"/>
    <xf numFmtId="0" fontId="12" fillId="8" borderId="9" xfId="0" applyFont="1" applyFill="1" applyBorder="1"/>
    <xf numFmtId="0" fontId="12" fillId="8" borderId="10" xfId="0" applyFont="1" applyFill="1" applyBorder="1"/>
    <xf numFmtId="0" fontId="12" fillId="8" borderId="12" xfId="0" applyFont="1" applyFill="1" applyBorder="1"/>
    <xf numFmtId="9" fontId="0" fillId="12" borderId="0" xfId="2" applyFont="1" applyFill="1" applyBorder="1"/>
    <xf numFmtId="9" fontId="0" fillId="12" borderId="8" xfId="2" applyFont="1" applyFill="1" applyBorder="1"/>
    <xf numFmtId="9" fontId="0" fillId="0" borderId="0" xfId="2" applyFont="1" applyFill="1" applyBorder="1"/>
    <xf numFmtId="9" fontId="0" fillId="0" borderId="8" xfId="2" applyFont="1" applyFill="1" applyBorder="1"/>
    <xf numFmtId="165" fontId="0" fillId="0" borderId="0" xfId="2" applyNumberFormat="1" applyFont="1" applyFill="1" applyBorder="1"/>
    <xf numFmtId="165" fontId="0" fillId="0" borderId="8" xfId="2" applyNumberFormat="1" applyFont="1" applyFill="1" applyBorder="1"/>
    <xf numFmtId="9" fontId="0" fillId="4" borderId="10" xfId="2" applyFont="1" applyFill="1" applyBorder="1"/>
    <xf numFmtId="9" fontId="0" fillId="4" borderId="12" xfId="2" applyFont="1" applyFill="1" applyBorder="1"/>
    <xf numFmtId="0" fontId="0" fillId="0" borderId="0" xfId="0" applyAlignment="1">
      <alignment horizontal="right"/>
    </xf>
    <xf numFmtId="0" fontId="16" fillId="13" borderId="0" xfId="0" applyFont="1" applyFill="1" applyAlignment="1">
      <alignment horizontal="left" vertical="top"/>
    </xf>
    <xf numFmtId="0" fontId="17" fillId="13" borderId="7" xfId="0" applyFont="1" applyFill="1" applyBorder="1" applyAlignment="1">
      <alignment horizontal="center" vertical="top"/>
    </xf>
    <xf numFmtId="0" fontId="17" fillId="13" borderId="8" xfId="0" applyFont="1" applyFill="1" applyBorder="1" applyAlignment="1">
      <alignment horizontal="center" vertical="top"/>
    </xf>
    <xf numFmtId="0" fontId="16" fillId="13" borderId="0" xfId="0" applyFont="1" applyFill="1" applyAlignment="1">
      <alignment horizontal="center" vertical="top"/>
    </xf>
    <xf numFmtId="0" fontId="18" fillId="13" borderId="32" xfId="0" applyFont="1" applyFill="1" applyBorder="1" applyAlignment="1">
      <alignment horizontal="left" vertical="center"/>
    </xf>
    <xf numFmtId="0" fontId="19" fillId="0" borderId="33" xfId="0" applyFont="1" applyBorder="1" applyAlignment="1">
      <alignment horizontal="center" vertical="center"/>
    </xf>
    <xf numFmtId="0" fontId="19" fillId="0" borderId="34" xfId="0" applyFont="1" applyBorder="1" applyAlignment="1">
      <alignment horizontal="center" vertical="center"/>
    </xf>
    <xf numFmtId="0" fontId="19" fillId="4" borderId="35" xfId="0" applyFont="1" applyFill="1" applyBorder="1" applyAlignment="1">
      <alignment horizontal="center" vertical="center"/>
    </xf>
    <xf numFmtId="0" fontId="20" fillId="0" borderId="36" xfId="0" applyFont="1" applyBorder="1" applyAlignment="1">
      <alignment horizontal="center" vertical="center"/>
    </xf>
    <xf numFmtId="0" fontId="20" fillId="0" borderId="37" xfId="0" applyFont="1" applyBorder="1" applyAlignment="1">
      <alignment horizontal="center" vertical="center"/>
    </xf>
    <xf numFmtId="0" fontId="18" fillId="13" borderId="36" xfId="0" applyFont="1" applyFill="1" applyBorder="1" applyAlignment="1">
      <alignment horizontal="left" vertical="center"/>
    </xf>
    <xf numFmtId="165" fontId="20" fillId="0" borderId="38" xfId="0" applyNumberFormat="1" applyFont="1" applyBorder="1" applyAlignment="1">
      <alignment horizontal="center" vertical="center"/>
    </xf>
    <xf numFmtId="165" fontId="20" fillId="0" borderId="37" xfId="0" applyNumberFormat="1" applyFont="1" applyBorder="1" applyAlignment="1">
      <alignment horizontal="center" vertical="center"/>
    </xf>
    <xf numFmtId="0" fontId="21" fillId="0" borderId="3" xfId="0" applyFont="1" applyBorder="1" applyAlignment="1">
      <alignment vertical="center"/>
    </xf>
    <xf numFmtId="0" fontId="18" fillId="13" borderId="39" xfId="0" applyFont="1" applyFill="1" applyBorder="1" applyAlignment="1">
      <alignment horizontal="left" vertical="center"/>
    </xf>
    <xf numFmtId="0" fontId="22" fillId="0" borderId="7" xfId="0" applyFont="1" applyBorder="1" applyAlignment="1">
      <alignment vertical="center"/>
    </xf>
    <xf numFmtId="0" fontId="20" fillId="0" borderId="40" xfId="0" applyFont="1" applyBorder="1" applyAlignment="1">
      <alignment horizontal="center" vertical="center"/>
    </xf>
    <xf numFmtId="0" fontId="23" fillId="13" borderId="41" xfId="0" applyFont="1" applyFill="1" applyBorder="1" applyAlignment="1">
      <alignment horizontal="left" wrapText="1"/>
    </xf>
    <xf numFmtId="0" fontId="23" fillId="13" borderId="41" xfId="0" applyFont="1" applyFill="1" applyBorder="1" applyAlignment="1">
      <alignment horizontal="center" wrapText="1"/>
    </xf>
    <xf numFmtId="0" fontId="24" fillId="13" borderId="41" xfId="0" applyFont="1" applyFill="1" applyBorder="1" applyAlignment="1">
      <alignment horizontal="center" wrapText="1"/>
    </xf>
    <xf numFmtId="0" fontId="18" fillId="13" borderId="42" xfId="0" applyFont="1" applyFill="1" applyBorder="1" applyAlignment="1">
      <alignment horizontal="left" vertical="center"/>
    </xf>
    <xf numFmtId="0" fontId="25" fillId="0" borderId="7" xfId="0" applyFont="1" applyBorder="1" applyAlignment="1">
      <alignment vertical="center"/>
    </xf>
    <xf numFmtId="0" fontId="20" fillId="0" borderId="38" xfId="0" applyFont="1" applyBorder="1" applyAlignment="1">
      <alignment horizontal="center" vertical="center"/>
    </xf>
    <xf numFmtId="0" fontId="26" fillId="14" borderId="41" xfId="0" applyFont="1" applyFill="1" applyBorder="1" applyAlignment="1">
      <alignment vertical="top"/>
    </xf>
    <xf numFmtId="166" fontId="27" fillId="14" borderId="41" xfId="0" applyNumberFormat="1" applyFont="1" applyFill="1" applyBorder="1" applyAlignment="1">
      <alignment horizontal="center" vertical="top" wrapText="1"/>
    </xf>
    <xf numFmtId="10" fontId="27" fillId="14" borderId="41" xfId="0" applyNumberFormat="1" applyFont="1" applyFill="1" applyBorder="1" applyAlignment="1">
      <alignment horizontal="center" vertical="top" wrapText="1"/>
    </xf>
    <xf numFmtId="0" fontId="27" fillId="14" borderId="41" xfId="0" applyFont="1" applyFill="1" applyBorder="1" applyAlignment="1">
      <alignment horizontal="center" vertical="top" wrapText="1"/>
    </xf>
    <xf numFmtId="0" fontId="28" fillId="0" borderId="7" xfId="0" applyFont="1" applyBorder="1" applyAlignment="1">
      <alignment vertical="center"/>
    </xf>
    <xf numFmtId="0" fontId="26" fillId="13" borderId="41" xfId="0" applyFont="1" applyFill="1" applyBorder="1" applyAlignment="1">
      <alignment vertical="top"/>
    </xf>
    <xf numFmtId="166" fontId="27" fillId="13" borderId="41" xfId="0" applyNumberFormat="1" applyFont="1" applyFill="1" applyBorder="1" applyAlignment="1">
      <alignment horizontal="center" vertical="top" wrapText="1"/>
    </xf>
    <xf numFmtId="10" fontId="27" fillId="13" borderId="41" xfId="0" applyNumberFormat="1" applyFont="1" applyFill="1" applyBorder="1" applyAlignment="1">
      <alignment horizontal="center" vertical="top" wrapText="1"/>
    </xf>
    <xf numFmtId="0" fontId="27" fillId="13" borderId="41" xfId="0" applyFont="1" applyFill="1" applyBorder="1" applyAlignment="1">
      <alignment horizontal="center" vertical="top" wrapText="1"/>
    </xf>
    <xf numFmtId="0" fontId="29" fillId="0" borderId="7" xfId="0" applyFont="1" applyBorder="1" applyAlignment="1">
      <alignment vertical="center"/>
    </xf>
    <xf numFmtId="0" fontId="29" fillId="0" borderId="0" xfId="0" applyFont="1" applyAlignment="1">
      <alignment vertical="center"/>
    </xf>
    <xf numFmtId="0" fontId="29" fillId="4" borderId="8" xfId="0" applyFont="1" applyFill="1" applyBorder="1" applyAlignment="1">
      <alignment vertical="center"/>
    </xf>
    <xf numFmtId="0" fontId="22" fillId="0" borderId="0" xfId="0" applyFont="1" applyAlignment="1">
      <alignment vertical="center"/>
    </xf>
    <xf numFmtId="0" fontId="22" fillId="0" borderId="8" xfId="0" applyFont="1" applyBorder="1" applyAlignment="1">
      <alignment vertical="center"/>
    </xf>
    <xf numFmtId="0" fontId="29" fillId="0" borderId="9" xfId="0" applyFont="1" applyBorder="1" applyAlignment="1">
      <alignment vertical="center"/>
    </xf>
    <xf numFmtId="0" fontId="29" fillId="0" borderId="10" xfId="0" applyFont="1" applyBorder="1" applyAlignment="1">
      <alignment vertical="center"/>
    </xf>
    <xf numFmtId="0" fontId="29" fillId="0" borderId="12" xfId="0" applyFont="1" applyBorder="1" applyAlignment="1">
      <alignment vertical="center"/>
    </xf>
    <xf numFmtId="0" fontId="18" fillId="13" borderId="44" xfId="0" applyFont="1" applyFill="1" applyBorder="1" applyAlignment="1">
      <alignment horizontal="left" vertical="center"/>
    </xf>
    <xf numFmtId="0" fontId="20" fillId="0" borderId="39" xfId="0" applyFont="1" applyBorder="1" applyAlignment="1">
      <alignment horizontal="center" vertical="center"/>
    </xf>
    <xf numFmtId="0" fontId="30" fillId="15" borderId="40" xfId="0" applyFont="1" applyFill="1" applyBorder="1" applyAlignment="1">
      <alignment vertical="center"/>
    </xf>
    <xf numFmtId="0" fontId="0" fillId="15" borderId="0" xfId="0" applyFill="1"/>
    <xf numFmtId="0" fontId="0" fillId="15" borderId="1" xfId="0" applyFill="1" applyBorder="1"/>
    <xf numFmtId="0" fontId="18" fillId="13" borderId="45" xfId="0" applyFont="1" applyFill="1" applyBorder="1" applyAlignment="1">
      <alignment horizontal="left" vertical="center"/>
    </xf>
    <xf numFmtId="0" fontId="20" fillId="0" borderId="42" xfId="0" applyFont="1" applyBorder="1" applyAlignment="1">
      <alignment horizontal="center" vertical="center"/>
    </xf>
    <xf numFmtId="0" fontId="30" fillId="15" borderId="38" xfId="0" applyFont="1" applyFill="1" applyBorder="1" applyAlignment="1">
      <alignment horizontal="center" vertical="center"/>
    </xf>
    <xf numFmtId="0" fontId="20" fillId="15" borderId="37" xfId="0" applyFont="1" applyFill="1" applyBorder="1" applyAlignment="1">
      <alignment horizontal="center" vertical="center"/>
    </xf>
    <xf numFmtId="0" fontId="26" fillId="16" borderId="41" xfId="0" applyFont="1" applyFill="1" applyBorder="1" applyAlignment="1">
      <alignment vertical="top"/>
    </xf>
    <xf numFmtId="166" fontId="27" fillId="16" borderId="41" xfId="0" applyNumberFormat="1" applyFont="1" applyFill="1" applyBorder="1" applyAlignment="1">
      <alignment horizontal="center" vertical="top" wrapText="1"/>
    </xf>
    <xf numFmtId="10" fontId="27" fillId="16" borderId="41" xfId="0" applyNumberFormat="1" applyFont="1" applyFill="1" applyBorder="1" applyAlignment="1">
      <alignment horizontal="center" vertical="top" wrapText="1"/>
    </xf>
    <xf numFmtId="0" fontId="27" fillId="16" borderId="41" xfId="0" applyFont="1" applyFill="1" applyBorder="1" applyAlignment="1">
      <alignment horizontal="center" vertical="top" wrapText="1"/>
    </xf>
    <xf numFmtId="9" fontId="0" fillId="15" borderId="1" xfId="2" applyFont="1" applyFill="1" applyBorder="1"/>
    <xf numFmtId="166" fontId="0" fillId="0" borderId="0" xfId="0" applyNumberFormat="1"/>
    <xf numFmtId="10" fontId="0" fillId="0" borderId="0" xfId="0" applyNumberFormat="1"/>
    <xf numFmtId="0" fontId="32" fillId="4" borderId="8" xfId="0" applyFont="1" applyFill="1" applyBorder="1"/>
    <xf numFmtId="0" fontId="33" fillId="4" borderId="16" xfId="0" applyFont="1" applyFill="1" applyBorder="1"/>
    <xf numFmtId="0" fontId="31" fillId="4" borderId="17" xfId="0" applyFont="1" applyFill="1" applyBorder="1"/>
    <xf numFmtId="0" fontId="31" fillId="4" borderId="18" xfId="0" applyFont="1" applyFill="1" applyBorder="1"/>
    <xf numFmtId="2" fontId="0" fillId="4" borderId="0" xfId="0" applyNumberFormat="1" applyFill="1"/>
    <xf numFmtId="2" fontId="0" fillId="12" borderId="0" xfId="0" applyNumberFormat="1" applyFill="1"/>
    <xf numFmtId="2" fontId="31" fillId="0" borderId="0" xfId="0" applyNumberFormat="1" applyFont="1"/>
    <xf numFmtId="0" fontId="2" fillId="12" borderId="31" xfId="0" applyFont="1" applyFill="1" applyBorder="1"/>
    <xf numFmtId="0" fontId="0" fillId="12" borderId="31" xfId="0" applyFill="1" applyBorder="1"/>
    <xf numFmtId="0" fontId="31" fillId="12" borderId="31" xfId="0" applyFont="1" applyFill="1" applyBorder="1"/>
    <xf numFmtId="165" fontId="0" fillId="12" borderId="0" xfId="0" applyNumberFormat="1" applyFill="1"/>
    <xf numFmtId="1" fontId="0" fillId="12" borderId="0" xfId="0" applyNumberFormat="1" applyFill="1"/>
    <xf numFmtId="0" fontId="2" fillId="12" borderId="0" xfId="0" applyFont="1" applyFill="1"/>
    <xf numFmtId="165" fontId="31" fillId="12" borderId="31" xfId="0" applyNumberFormat="1" applyFont="1" applyFill="1" applyBorder="1"/>
    <xf numFmtId="0" fontId="31" fillId="12" borderId="31" xfId="0" applyFont="1" applyFill="1" applyBorder="1" applyAlignment="1">
      <alignment horizontal="center"/>
    </xf>
    <xf numFmtId="0" fontId="0" fillId="11" borderId="46" xfId="0" applyFill="1" applyBorder="1"/>
    <xf numFmtId="165" fontId="0" fillId="11" borderId="46" xfId="0" applyNumberFormat="1" applyFill="1" applyBorder="1"/>
    <xf numFmtId="0" fontId="0" fillId="0" borderId="8" xfId="0" applyBorder="1" applyAlignment="1">
      <alignment horizontal="center"/>
    </xf>
    <xf numFmtId="0" fontId="5" fillId="4" borderId="0" xfId="0" applyFont="1" applyFill="1"/>
    <xf numFmtId="0" fontId="2" fillId="10" borderId="0" xfId="0" applyFont="1" applyFill="1"/>
    <xf numFmtId="165" fontId="2" fillId="8" borderId="0" xfId="0" applyNumberFormat="1" applyFont="1" applyFill="1"/>
    <xf numFmtId="2" fontId="0" fillId="8" borderId="0" xfId="0" applyNumberFormat="1" applyFill="1"/>
    <xf numFmtId="0" fontId="2" fillId="9" borderId="0" xfId="0" applyFont="1" applyFill="1"/>
    <xf numFmtId="166" fontId="0" fillId="0" borderId="8" xfId="0" applyNumberFormat="1" applyBorder="1"/>
    <xf numFmtId="0" fontId="2" fillId="8" borderId="0" xfId="0" applyFont="1" applyFill="1"/>
    <xf numFmtId="2" fontId="2" fillId="8" borderId="0" xfId="0" applyNumberFormat="1" applyFont="1" applyFill="1"/>
    <xf numFmtId="0" fontId="2" fillId="4" borderId="0" xfId="0" applyFont="1" applyFill="1"/>
    <xf numFmtId="0" fontId="2" fillId="4" borderId="8" xfId="0" applyFont="1" applyFill="1" applyBorder="1"/>
    <xf numFmtId="1" fontId="0" fillId="0" borderId="0" xfId="0" applyNumberFormat="1"/>
    <xf numFmtId="0" fontId="0" fillId="11" borderId="47" xfId="0" applyFill="1" applyBorder="1"/>
    <xf numFmtId="165" fontId="0" fillId="11" borderId="47" xfId="0" applyNumberFormat="1" applyFill="1" applyBorder="1"/>
    <xf numFmtId="0" fontId="10" fillId="8" borderId="0" xfId="0" applyFont="1" applyFill="1"/>
    <xf numFmtId="0" fontId="12" fillId="8" borderId="0" xfId="0" applyFont="1" applyFill="1"/>
    <xf numFmtId="0" fontId="12" fillId="0" borderId="0" xfId="0" applyFont="1"/>
    <xf numFmtId="0" fontId="12" fillId="0" borderId="8" xfId="0" applyFont="1" applyBorder="1"/>
    <xf numFmtId="0" fontId="0" fillId="12" borderId="47" xfId="0" applyFill="1" applyBorder="1"/>
    <xf numFmtId="0" fontId="31" fillId="12" borderId="47" xfId="0" applyFont="1" applyFill="1" applyBorder="1"/>
    <xf numFmtId="165" fontId="31" fillId="12" borderId="47" xfId="0" applyNumberFormat="1" applyFont="1" applyFill="1" applyBorder="1"/>
    <xf numFmtId="0" fontId="13" fillId="0" borderId="0" xfId="0" applyFont="1" applyAlignment="1">
      <alignment vertical="top" wrapText="1"/>
    </xf>
    <xf numFmtId="0" fontId="14" fillId="0" borderId="0" xfId="0" applyFont="1" applyAlignment="1">
      <alignment vertical="top" wrapText="1"/>
    </xf>
    <xf numFmtId="0" fontId="31" fillId="12" borderId="47" xfId="0" applyFont="1" applyFill="1" applyBorder="1" applyAlignment="1">
      <alignment horizontal="center"/>
    </xf>
    <xf numFmtId="0" fontId="15" fillId="0" borderId="0" xfId="0" applyFont="1" applyAlignment="1">
      <alignment vertical="top" wrapText="1"/>
    </xf>
    <xf numFmtId="0" fontId="17" fillId="13" borderId="0" xfId="0" applyFont="1" applyFill="1" applyAlignment="1">
      <alignment horizontal="center" vertical="top"/>
    </xf>
    <xf numFmtId="0" fontId="18" fillId="13" borderId="48" xfId="0" applyFont="1" applyFill="1" applyBorder="1" applyAlignment="1">
      <alignment horizontal="left" vertical="center"/>
    </xf>
    <xf numFmtId="0" fontId="20" fillId="0" borderId="49" xfId="0" applyFont="1" applyBorder="1" applyAlignment="1">
      <alignment horizontal="center" vertical="center"/>
    </xf>
    <xf numFmtId="0" fontId="20" fillId="0" borderId="34" xfId="0" applyFont="1" applyBorder="1" applyAlignment="1">
      <alignment horizontal="center" vertical="center"/>
    </xf>
    <xf numFmtId="0" fontId="20" fillId="0" borderId="35" xfId="0" applyFont="1" applyBorder="1" applyAlignment="1">
      <alignment horizontal="center" vertical="center"/>
    </xf>
    <xf numFmtId="0" fontId="34" fillId="0" borderId="0" xfId="0" applyFont="1"/>
    <xf numFmtId="165" fontId="0" fillId="0" borderId="9" xfId="0" applyNumberFormat="1" applyBorder="1"/>
    <xf numFmtId="0" fontId="32" fillId="0" borderId="0" xfId="0" applyFont="1"/>
    <xf numFmtId="0" fontId="20" fillId="0" borderId="40" xfId="0" applyFont="1" applyBorder="1" applyAlignment="1">
      <alignment horizontal="center" vertical="center"/>
    </xf>
    <xf numFmtId="0" fontId="20" fillId="0" borderId="43" xfId="0" applyFont="1" applyBorder="1" applyAlignment="1">
      <alignment horizontal="center" vertical="center"/>
    </xf>
    <xf numFmtId="0" fontId="20" fillId="0" borderId="38" xfId="0" applyFont="1" applyBorder="1" applyAlignment="1">
      <alignment horizontal="center" vertical="center"/>
    </xf>
    <xf numFmtId="0" fontId="35" fillId="0" borderId="0" xfId="0" applyFont="1"/>
    <xf numFmtId="0" fontId="36" fillId="0" borderId="0" xfId="0" applyFont="1"/>
    <xf numFmtId="0" fontId="36" fillId="0" borderId="0" xfId="0" applyFont="1" applyAlignment="1">
      <alignment horizontal="right"/>
    </xf>
    <xf numFmtId="0" fontId="0" fillId="0" borderId="0" xfId="0" applyFill="1"/>
    <xf numFmtId="0" fontId="37" fillId="0" borderId="0" xfId="0" applyFont="1"/>
    <xf numFmtId="165" fontId="38" fillId="0" borderId="0" xfId="0" applyNumberFormat="1" applyFont="1"/>
    <xf numFmtId="165" fontId="37" fillId="0" borderId="0" xfId="0" applyNumberFormat="1" applyFont="1"/>
  </cellXfs>
  <cellStyles count="3">
    <cellStyle name="Moneda [0]" xfId="1" builtinId="7"/>
    <cellStyle name="Normal" xfId="0" builtinId="0"/>
    <cellStyle name="Porcentaje" xfId="2" builtinId="5"/>
  </cellStyles>
  <dxfs count="0"/>
  <tableStyles count="0" defaultTableStyle="TableStyleMedium2" defaultPivotStyle="PivotStyleLight16"/>
  <colors>
    <mruColors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eetMetadata" Target="metadata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microsoft.com/office/2017/06/relationships/rdRichValueTypes" Target="richData/rdRichValueTyp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microsoft.com/office/2017/06/relationships/rdRichValueStructure" Target="richData/rdrichvaluestructure.xml"/><Relationship Id="rId5" Type="http://schemas.openxmlformats.org/officeDocument/2006/relationships/theme" Target="theme/theme1.xml"/><Relationship Id="rId10" Type="http://schemas.microsoft.com/office/2017/06/relationships/rdRichValue" Target="richData/rdrichvalue.xml"/><Relationship Id="rId4" Type="http://schemas.openxmlformats.org/officeDocument/2006/relationships/worksheet" Target="worksheets/sheet4.xml"/><Relationship Id="rId9" Type="http://schemas.microsoft.com/office/2022/10/relationships/richValueRel" Target="richData/richValueRel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796268</xdr:colOff>
      <xdr:row>137</xdr:row>
      <xdr:rowOff>15120</xdr:rowOff>
    </xdr:from>
    <xdr:to>
      <xdr:col>20</xdr:col>
      <xdr:colOff>674046</xdr:colOff>
      <xdr:row>143</xdr:row>
      <xdr:rowOff>18496</xdr:rowOff>
    </xdr:to>
    <xdr:pic>
      <xdr:nvPicPr>
        <xdr:cNvPr id="2" name="Imagen 1" descr="▷ Asimetría (estadística): significado, tipos, fórmula...">
          <a:extLst>
            <a:ext uri="{FF2B5EF4-FFF2-40B4-BE49-F238E27FC236}">
              <a16:creationId xmlns:a16="http://schemas.microsoft.com/office/drawing/2014/main" id="{15929AE8-16CB-4606-B2E5-2FE6835614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781387" y="25997203"/>
          <a:ext cx="4398373" cy="132629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283723</xdr:colOff>
      <xdr:row>118</xdr:row>
      <xdr:rowOff>62586</xdr:rowOff>
    </xdr:from>
    <xdr:to>
      <xdr:col>23</xdr:col>
      <xdr:colOff>1325846</xdr:colOff>
      <xdr:row>130</xdr:row>
      <xdr:rowOff>62993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F59D6CC2-C822-42C8-A448-89BC330F80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412473" y="22401886"/>
          <a:ext cx="11081474" cy="244515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38151</xdr:colOff>
      <xdr:row>0</xdr:row>
      <xdr:rowOff>139700</xdr:rowOff>
    </xdr:from>
    <xdr:to>
      <xdr:col>14</xdr:col>
      <xdr:colOff>285751</xdr:colOff>
      <xdr:row>18</xdr:row>
      <xdr:rowOff>110763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A0629A44-E145-6EB8-F913-AA086699E8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772151" y="139700"/>
          <a:ext cx="5181600" cy="3285763"/>
        </a:xfrm>
        <a:prstGeom prst="rect">
          <a:avLst/>
        </a:prstGeom>
      </xdr:spPr>
    </xdr:pic>
    <xdr:clientData/>
  </xdr:twoCellAnchor>
  <xdr:twoCellAnchor editAs="oneCell">
    <xdr:from>
      <xdr:col>7</xdr:col>
      <xdr:colOff>381000</xdr:colOff>
      <xdr:row>18</xdr:row>
      <xdr:rowOff>178315</xdr:rowOff>
    </xdr:from>
    <xdr:to>
      <xdr:col>15</xdr:col>
      <xdr:colOff>463550</xdr:colOff>
      <xdr:row>32</xdr:row>
      <xdr:rowOff>21539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id="{70ED91FD-5A65-6903-4EF9-BA5065287B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216650" y="3493015"/>
          <a:ext cx="6178550" cy="2421324"/>
        </a:xfrm>
        <a:prstGeom prst="rect">
          <a:avLst/>
        </a:prstGeom>
      </xdr:spPr>
    </xdr:pic>
    <xdr:clientData/>
  </xdr:twoCellAnchor>
</xdr:wsDr>
</file>

<file path=xl/richData/_rels/richValueRel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1">
  <rv s="0">
    <v>0</v>
    <v>5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</richValueRel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76F14-9C1D-4E55-A5CF-5107EF8700C6}">
  <dimension ref="A4:AU546"/>
  <sheetViews>
    <sheetView topLeftCell="A56" zoomScaleNormal="100" workbookViewId="0">
      <selection activeCell="C63" sqref="C63"/>
    </sheetView>
  </sheetViews>
  <sheetFormatPr baseColWidth="10" defaultColWidth="11.42578125" defaultRowHeight="15"/>
  <cols>
    <col min="1" max="1" width="11.5703125" customWidth="1"/>
    <col min="2" max="2" width="7.42578125" customWidth="1"/>
    <col min="3" max="3" width="16.85546875" customWidth="1"/>
    <col min="4" max="4" width="10.5703125" customWidth="1"/>
    <col min="5" max="5" width="11.28515625" customWidth="1"/>
    <col min="6" max="6" width="8.140625" customWidth="1"/>
    <col min="7" max="7" width="8.5703125" customWidth="1"/>
    <col min="8" max="8" width="8.42578125" customWidth="1"/>
    <col min="9" max="9" width="10.28515625" customWidth="1"/>
    <col min="10" max="10" width="12" customWidth="1"/>
    <col min="11" max="11" width="7.5703125" customWidth="1"/>
    <col min="12" max="12" width="9.28515625" customWidth="1"/>
    <col min="13" max="13" width="10.28515625" customWidth="1"/>
    <col min="14" max="14" width="15.5703125" customWidth="1"/>
    <col min="15" max="15" width="18" customWidth="1"/>
    <col min="16" max="16" width="37.42578125" customWidth="1"/>
    <col min="17" max="17" width="15" customWidth="1"/>
    <col min="18" max="18" width="16" customWidth="1"/>
    <col min="19" max="19" width="17.5703125" customWidth="1"/>
    <col min="20" max="20" width="31" customWidth="1"/>
    <col min="21" max="21" width="27.42578125" customWidth="1"/>
    <col min="22" max="22" width="28.85546875" style="1" customWidth="1"/>
    <col min="23" max="23" width="22.7109375" customWidth="1"/>
    <col min="24" max="24" width="26.140625" customWidth="1"/>
    <col min="25" max="25" width="23.5703125" customWidth="1"/>
    <col min="26" max="26" width="25.5703125" customWidth="1"/>
    <col min="27" max="27" width="35" customWidth="1"/>
    <col min="28" max="28" width="36" customWidth="1"/>
    <col min="29" max="29" width="33.7109375" customWidth="1"/>
    <col min="30" max="30" width="31.5703125" customWidth="1"/>
  </cols>
  <sheetData>
    <row r="4" spans="2:21">
      <c r="U4" t="s">
        <v>0</v>
      </c>
    </row>
    <row r="5" spans="2:21" ht="15.75" thickBot="1"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s="2" t="s">
        <v>7</v>
      </c>
      <c r="J5" t="s">
        <v>8</v>
      </c>
      <c r="K5" t="s">
        <v>9</v>
      </c>
      <c r="L5" t="s">
        <v>10</v>
      </c>
      <c r="M5" t="s">
        <v>11</v>
      </c>
      <c r="N5" t="s">
        <v>12</v>
      </c>
      <c r="O5" t="s">
        <v>13</v>
      </c>
      <c r="Q5" t="s">
        <v>14</v>
      </c>
      <c r="R5" t="s">
        <v>15</v>
      </c>
      <c r="T5" t="s">
        <v>16</v>
      </c>
    </row>
    <row r="6" spans="2:21">
      <c r="B6">
        <v>1</v>
      </c>
      <c r="C6" s="3">
        <v>2020</v>
      </c>
      <c r="D6" s="4" t="s">
        <v>17</v>
      </c>
      <c r="E6" s="4">
        <v>31</v>
      </c>
      <c r="F6" s="4">
        <v>28</v>
      </c>
      <c r="G6" s="4">
        <v>31</v>
      </c>
      <c r="H6" s="4">
        <v>30</v>
      </c>
      <c r="I6" s="5">
        <v>31</v>
      </c>
      <c r="J6" s="4">
        <v>30</v>
      </c>
      <c r="K6" s="4"/>
      <c r="L6" s="4"/>
      <c r="M6" s="4">
        <v>6</v>
      </c>
      <c r="N6" s="4">
        <v>31</v>
      </c>
      <c r="O6" s="4">
        <v>30</v>
      </c>
      <c r="P6" s="4"/>
      <c r="Q6" s="4">
        <v>31</v>
      </c>
      <c r="R6" s="6">
        <f t="shared" ref="R6:R15" si="0">SUM(E6:Q6)</f>
        <v>279</v>
      </c>
      <c r="T6">
        <f>SUM(G6:Q15)</f>
        <v>2241</v>
      </c>
    </row>
    <row r="7" spans="2:21">
      <c r="B7">
        <v>2</v>
      </c>
      <c r="C7" s="7">
        <v>2020</v>
      </c>
      <c r="D7" s="8" t="s">
        <v>18</v>
      </c>
      <c r="E7" s="8">
        <v>31</v>
      </c>
      <c r="F7" s="8">
        <v>4</v>
      </c>
      <c r="G7" s="8">
        <v>6</v>
      </c>
      <c r="H7" s="8"/>
      <c r="I7" s="9"/>
      <c r="J7" s="8"/>
      <c r="K7" s="8"/>
      <c r="L7" s="8"/>
      <c r="M7" s="8">
        <v>6</v>
      </c>
      <c r="N7" s="8">
        <v>31</v>
      </c>
      <c r="O7" s="8">
        <v>30</v>
      </c>
      <c r="P7" s="8"/>
      <c r="Q7" s="8">
        <v>31</v>
      </c>
      <c r="R7" s="10">
        <f t="shared" si="0"/>
        <v>139</v>
      </c>
    </row>
    <row r="8" spans="2:21">
      <c r="B8">
        <v>3</v>
      </c>
      <c r="C8" s="7">
        <v>2020</v>
      </c>
      <c r="D8" s="8" t="s">
        <v>19</v>
      </c>
      <c r="E8" s="8"/>
      <c r="F8" s="8">
        <v>23</v>
      </c>
      <c r="G8" s="8">
        <v>31</v>
      </c>
      <c r="H8" s="8">
        <v>30</v>
      </c>
      <c r="I8" s="9">
        <v>31</v>
      </c>
      <c r="J8" s="8">
        <v>30</v>
      </c>
      <c r="K8" s="8">
        <v>31</v>
      </c>
      <c r="L8" s="8">
        <v>31</v>
      </c>
      <c r="M8" s="8">
        <v>24</v>
      </c>
      <c r="N8" s="8"/>
      <c r="O8" s="8"/>
      <c r="P8" s="8"/>
      <c r="Q8" s="8"/>
      <c r="R8" s="10">
        <f t="shared" si="0"/>
        <v>231</v>
      </c>
    </row>
    <row r="9" spans="2:21">
      <c r="B9">
        <v>4</v>
      </c>
      <c r="C9" s="7">
        <v>2020</v>
      </c>
      <c r="D9" s="8" t="s">
        <v>20</v>
      </c>
      <c r="E9" s="8"/>
      <c r="F9" s="8">
        <v>23</v>
      </c>
      <c r="G9" s="8">
        <v>31</v>
      </c>
      <c r="H9" s="8">
        <v>30</v>
      </c>
      <c r="I9" s="9">
        <v>31</v>
      </c>
      <c r="J9" s="8">
        <v>30</v>
      </c>
      <c r="K9" s="8">
        <v>31</v>
      </c>
      <c r="L9" s="8">
        <v>31</v>
      </c>
      <c r="M9" s="8">
        <v>30</v>
      </c>
      <c r="N9" s="8">
        <v>31</v>
      </c>
      <c r="O9" s="8">
        <v>30</v>
      </c>
      <c r="P9" s="8"/>
      <c r="Q9" s="8">
        <v>31</v>
      </c>
      <c r="R9" s="10">
        <f t="shared" si="0"/>
        <v>329</v>
      </c>
    </row>
    <row r="10" spans="2:21">
      <c r="B10">
        <v>5</v>
      </c>
      <c r="C10" s="7">
        <v>2020</v>
      </c>
      <c r="D10" s="8" t="s">
        <v>21</v>
      </c>
      <c r="E10" s="8"/>
      <c r="F10" s="8">
        <v>23</v>
      </c>
      <c r="G10" s="8">
        <v>31</v>
      </c>
      <c r="H10" s="8">
        <v>30</v>
      </c>
      <c r="I10" s="9">
        <v>8</v>
      </c>
      <c r="J10" s="8"/>
      <c r="K10" s="8"/>
      <c r="L10" s="8"/>
      <c r="M10" s="8"/>
      <c r="N10" s="8"/>
      <c r="O10" s="8"/>
      <c r="P10" s="8"/>
      <c r="Q10" s="8"/>
      <c r="R10" s="10">
        <f t="shared" si="0"/>
        <v>92</v>
      </c>
    </row>
    <row r="11" spans="2:21">
      <c r="B11">
        <v>6</v>
      </c>
      <c r="C11" s="7">
        <v>2020</v>
      </c>
      <c r="D11" s="8" t="s">
        <v>22</v>
      </c>
      <c r="E11" s="8"/>
      <c r="F11" s="8">
        <v>23</v>
      </c>
      <c r="G11" s="8">
        <v>31</v>
      </c>
      <c r="H11" s="8">
        <v>30</v>
      </c>
      <c r="I11" s="9">
        <v>31</v>
      </c>
      <c r="J11" s="8">
        <v>30</v>
      </c>
      <c r="K11" s="8">
        <v>31</v>
      </c>
      <c r="L11" s="8">
        <v>31</v>
      </c>
      <c r="M11" s="8">
        <v>24</v>
      </c>
      <c r="N11" s="8"/>
      <c r="O11" s="8"/>
      <c r="P11" s="8"/>
      <c r="Q11" s="8"/>
      <c r="R11" s="10">
        <f t="shared" si="0"/>
        <v>231</v>
      </c>
    </row>
    <row r="12" spans="2:21">
      <c r="B12">
        <v>7</v>
      </c>
      <c r="C12" s="7">
        <v>2020</v>
      </c>
      <c r="D12" s="8" t="s">
        <v>23</v>
      </c>
      <c r="E12" s="8"/>
      <c r="F12" s="8">
        <v>23</v>
      </c>
      <c r="G12" s="8">
        <v>31</v>
      </c>
      <c r="H12" s="8">
        <v>30</v>
      </c>
      <c r="I12" s="9">
        <v>31</v>
      </c>
      <c r="J12" s="8">
        <v>30</v>
      </c>
      <c r="K12" s="8">
        <v>31</v>
      </c>
      <c r="L12" s="8">
        <v>31</v>
      </c>
      <c r="M12" s="8">
        <v>24</v>
      </c>
      <c r="N12" s="8"/>
      <c r="O12" s="8"/>
      <c r="P12" s="8"/>
      <c r="Q12" s="8"/>
      <c r="R12" s="10">
        <f t="shared" si="0"/>
        <v>231</v>
      </c>
    </row>
    <row r="13" spans="2:21">
      <c r="B13">
        <v>8</v>
      </c>
      <c r="C13" s="7">
        <v>2020</v>
      </c>
      <c r="D13" s="8" t="s">
        <v>24</v>
      </c>
      <c r="E13" s="8"/>
      <c r="F13" s="8">
        <v>23</v>
      </c>
      <c r="G13" s="8">
        <v>31</v>
      </c>
      <c r="H13" s="8">
        <v>30</v>
      </c>
      <c r="I13" s="9">
        <v>31</v>
      </c>
      <c r="J13" s="8">
        <v>30</v>
      </c>
      <c r="K13" s="8">
        <v>31</v>
      </c>
      <c r="L13" s="8">
        <v>31</v>
      </c>
      <c r="M13" s="8">
        <v>30</v>
      </c>
      <c r="N13" s="8">
        <v>31</v>
      </c>
      <c r="O13" s="8">
        <v>30</v>
      </c>
      <c r="P13" s="8"/>
      <c r="Q13" s="8">
        <v>31</v>
      </c>
      <c r="R13" s="10">
        <f t="shared" si="0"/>
        <v>329</v>
      </c>
    </row>
    <row r="14" spans="2:21">
      <c r="B14">
        <v>9</v>
      </c>
      <c r="C14" s="7">
        <v>2020</v>
      </c>
      <c r="D14" s="8" t="s">
        <v>25</v>
      </c>
      <c r="E14" s="8"/>
      <c r="F14" s="8">
        <v>23</v>
      </c>
      <c r="G14" s="8">
        <v>31</v>
      </c>
      <c r="H14" s="8">
        <v>30</v>
      </c>
      <c r="I14" s="9">
        <v>31</v>
      </c>
      <c r="J14" s="8">
        <v>30</v>
      </c>
      <c r="K14" s="8">
        <v>31</v>
      </c>
      <c r="L14" s="8">
        <v>31</v>
      </c>
      <c r="M14" s="8">
        <v>30</v>
      </c>
      <c r="N14" s="8">
        <v>31</v>
      </c>
      <c r="O14" s="8">
        <v>30</v>
      </c>
      <c r="P14" s="8"/>
      <c r="Q14" s="8">
        <v>31</v>
      </c>
      <c r="R14" s="10">
        <f t="shared" si="0"/>
        <v>329</v>
      </c>
    </row>
    <row r="15" spans="2:21" ht="15.75" thickBot="1">
      <c r="B15">
        <v>10</v>
      </c>
      <c r="C15" s="11">
        <v>2020</v>
      </c>
      <c r="D15" s="12" t="s">
        <v>26</v>
      </c>
      <c r="E15" s="12"/>
      <c r="F15" s="12">
        <v>23</v>
      </c>
      <c r="G15" s="12">
        <v>31</v>
      </c>
      <c r="H15" s="12">
        <v>30</v>
      </c>
      <c r="I15" s="13">
        <v>31</v>
      </c>
      <c r="J15" s="12">
        <v>30</v>
      </c>
      <c r="K15" s="12">
        <v>31</v>
      </c>
      <c r="L15" s="12">
        <v>31</v>
      </c>
      <c r="M15" s="12">
        <v>30</v>
      </c>
      <c r="N15" s="12">
        <v>31</v>
      </c>
      <c r="O15" s="12">
        <v>30</v>
      </c>
      <c r="P15" s="12"/>
      <c r="Q15" s="12">
        <v>31</v>
      </c>
      <c r="R15" s="14">
        <f t="shared" si="0"/>
        <v>329</v>
      </c>
      <c r="S15">
        <f>SUM(R6:R15)</f>
        <v>2519</v>
      </c>
    </row>
    <row r="16" spans="2:21" ht="15.75" thickBot="1">
      <c r="C16" s="7"/>
      <c r="D16" s="8"/>
      <c r="E16" s="8"/>
      <c r="F16" s="8"/>
      <c r="G16" s="8">
        <f>SUM(G6:G15)</f>
        <v>285</v>
      </c>
      <c r="H16" s="8">
        <f t="shared" ref="H16:Q16" si="1">SUM(H6:H15)</f>
        <v>270</v>
      </c>
      <c r="I16" s="9">
        <f t="shared" si="1"/>
        <v>256</v>
      </c>
      <c r="J16" s="8">
        <f t="shared" si="1"/>
        <v>240</v>
      </c>
      <c r="K16" s="8">
        <f t="shared" si="1"/>
        <v>217</v>
      </c>
      <c r="L16" s="8">
        <f t="shared" si="1"/>
        <v>217</v>
      </c>
      <c r="M16" s="8">
        <f t="shared" si="1"/>
        <v>204</v>
      </c>
      <c r="N16" s="8">
        <f t="shared" si="1"/>
        <v>186</v>
      </c>
      <c r="O16" s="8">
        <f t="shared" si="1"/>
        <v>180</v>
      </c>
      <c r="P16" s="8"/>
      <c r="Q16" s="8">
        <f t="shared" si="1"/>
        <v>186</v>
      </c>
      <c r="R16" s="10"/>
      <c r="T16" s="15">
        <f>SUM(G16:Q16)</f>
        <v>2241</v>
      </c>
    </row>
    <row r="17" spans="1:20">
      <c r="B17">
        <v>1</v>
      </c>
      <c r="C17" s="16">
        <v>2021</v>
      </c>
      <c r="D17" s="17" t="s">
        <v>17</v>
      </c>
      <c r="E17" s="17">
        <v>31</v>
      </c>
      <c r="F17" s="17">
        <v>28</v>
      </c>
      <c r="G17" s="17">
        <v>31</v>
      </c>
      <c r="H17" s="17">
        <v>30</v>
      </c>
      <c r="I17" s="18">
        <v>31</v>
      </c>
      <c r="J17" s="17">
        <v>30</v>
      </c>
      <c r="K17" s="17">
        <v>31</v>
      </c>
      <c r="L17" s="17">
        <v>31</v>
      </c>
      <c r="M17" s="17">
        <v>30</v>
      </c>
      <c r="N17" s="17">
        <v>9</v>
      </c>
      <c r="O17" s="17" t="s">
        <v>27</v>
      </c>
      <c r="P17" s="17"/>
      <c r="Q17" s="17" t="s">
        <v>27</v>
      </c>
      <c r="R17" s="19">
        <f t="shared" ref="R17:R22" si="2">SUM(E17:N17)</f>
        <v>282</v>
      </c>
    </row>
    <row r="18" spans="1:20">
      <c r="B18">
        <v>2</v>
      </c>
      <c r="C18" s="20">
        <v>2021</v>
      </c>
      <c r="D18" s="21" t="s">
        <v>18</v>
      </c>
      <c r="E18" s="21">
        <v>31</v>
      </c>
      <c r="F18" s="21">
        <v>28</v>
      </c>
      <c r="G18" s="21">
        <v>31</v>
      </c>
      <c r="H18" s="21">
        <v>30</v>
      </c>
      <c r="I18" s="22">
        <v>31</v>
      </c>
      <c r="J18" s="21">
        <v>30</v>
      </c>
      <c r="K18" s="21">
        <v>31</v>
      </c>
      <c r="L18" s="21">
        <v>31</v>
      </c>
      <c r="M18" s="21">
        <v>30</v>
      </c>
      <c r="N18" s="21">
        <v>31</v>
      </c>
      <c r="O18" s="21">
        <v>30</v>
      </c>
      <c r="P18" s="21"/>
      <c r="Q18" s="21">
        <v>31</v>
      </c>
      <c r="R18" s="23">
        <f t="shared" si="2"/>
        <v>304</v>
      </c>
    </row>
    <row r="19" spans="1:20">
      <c r="B19">
        <v>3</v>
      </c>
      <c r="C19" s="20">
        <v>2021</v>
      </c>
      <c r="D19" s="21" t="s">
        <v>28</v>
      </c>
      <c r="E19" s="21"/>
      <c r="F19" s="21">
        <v>25</v>
      </c>
      <c r="G19" s="21">
        <v>31</v>
      </c>
      <c r="H19" s="21">
        <v>30</v>
      </c>
      <c r="I19" s="22">
        <v>31</v>
      </c>
      <c r="J19" s="21">
        <v>30</v>
      </c>
      <c r="K19" s="21">
        <v>31</v>
      </c>
      <c r="L19" s="21">
        <v>31</v>
      </c>
      <c r="M19" s="21">
        <v>30</v>
      </c>
      <c r="N19" s="21">
        <v>31</v>
      </c>
      <c r="O19" s="21">
        <v>30</v>
      </c>
      <c r="P19" s="21"/>
      <c r="Q19" s="21">
        <v>31</v>
      </c>
      <c r="R19" s="23">
        <f t="shared" si="2"/>
        <v>270</v>
      </c>
    </row>
    <row r="20" spans="1:20">
      <c r="B20">
        <v>4</v>
      </c>
      <c r="C20" s="20">
        <v>2021</v>
      </c>
      <c r="D20" s="21" t="s">
        <v>20</v>
      </c>
      <c r="E20" s="21">
        <v>31</v>
      </c>
      <c r="F20" s="21">
        <v>28</v>
      </c>
      <c r="G20" s="21">
        <v>31</v>
      </c>
      <c r="H20" s="21">
        <v>30</v>
      </c>
      <c r="I20" s="22">
        <v>31</v>
      </c>
      <c r="J20" s="21">
        <v>30</v>
      </c>
      <c r="K20" s="21">
        <v>31</v>
      </c>
      <c r="L20" s="21">
        <v>31</v>
      </c>
      <c r="M20" s="21">
        <v>30</v>
      </c>
      <c r="N20" s="21">
        <v>20</v>
      </c>
      <c r="O20" s="21" t="s">
        <v>29</v>
      </c>
      <c r="P20" s="21"/>
      <c r="Q20" s="21" t="s">
        <v>29</v>
      </c>
      <c r="R20" s="23">
        <f t="shared" si="2"/>
        <v>293</v>
      </c>
    </row>
    <row r="21" spans="1:20">
      <c r="B21">
        <v>5</v>
      </c>
      <c r="C21" s="20">
        <v>2021</v>
      </c>
      <c r="D21" s="21" t="s">
        <v>21</v>
      </c>
      <c r="E21" s="21"/>
      <c r="F21" s="21"/>
      <c r="G21" s="21"/>
      <c r="H21" s="21"/>
      <c r="I21" s="22"/>
      <c r="J21" s="21">
        <v>23</v>
      </c>
      <c r="K21" s="21">
        <v>31</v>
      </c>
      <c r="L21" s="21">
        <v>31</v>
      </c>
      <c r="M21" s="21">
        <v>30</v>
      </c>
      <c r="N21" s="21">
        <v>31</v>
      </c>
      <c r="O21" s="21">
        <v>30</v>
      </c>
      <c r="P21" s="21"/>
      <c r="Q21" s="21">
        <v>31</v>
      </c>
      <c r="R21" s="23">
        <f t="shared" si="2"/>
        <v>146</v>
      </c>
    </row>
    <row r="22" spans="1:20">
      <c r="A22" t="s">
        <v>30</v>
      </c>
      <c r="B22">
        <v>6</v>
      </c>
      <c r="C22" s="20">
        <v>2021</v>
      </c>
      <c r="D22" s="21" t="s">
        <v>31</v>
      </c>
      <c r="E22" s="21"/>
      <c r="F22" s="21"/>
      <c r="G22" s="21"/>
      <c r="H22" s="21"/>
      <c r="I22" s="22"/>
      <c r="J22" s="21"/>
      <c r="K22" s="21"/>
      <c r="L22" s="21"/>
      <c r="M22" s="21"/>
      <c r="N22" s="21">
        <v>9</v>
      </c>
      <c r="O22" s="21">
        <v>30</v>
      </c>
      <c r="P22" s="21"/>
      <c r="Q22" s="21">
        <v>31</v>
      </c>
      <c r="R22" s="23">
        <f t="shared" si="2"/>
        <v>9</v>
      </c>
    </row>
    <row r="23" spans="1:20">
      <c r="B23">
        <v>7</v>
      </c>
      <c r="C23" s="20">
        <v>2021</v>
      </c>
      <c r="D23" s="21" t="s">
        <v>32</v>
      </c>
      <c r="E23" s="21"/>
      <c r="F23" s="21">
        <v>25</v>
      </c>
      <c r="G23" s="21">
        <v>31</v>
      </c>
      <c r="H23" s="21">
        <v>30</v>
      </c>
      <c r="I23" s="22">
        <v>31</v>
      </c>
      <c r="J23" s="21">
        <v>30</v>
      </c>
      <c r="K23" s="21">
        <v>31</v>
      </c>
      <c r="L23" s="21">
        <v>31</v>
      </c>
      <c r="M23" s="21">
        <v>30</v>
      </c>
      <c r="N23" s="21">
        <v>21</v>
      </c>
      <c r="O23" s="21" t="s">
        <v>33</v>
      </c>
      <c r="P23" s="21"/>
      <c r="Q23" s="21" t="s">
        <v>33</v>
      </c>
      <c r="R23" s="23">
        <f>SUM(E23:Q23)</f>
        <v>260</v>
      </c>
    </row>
    <row r="24" spans="1:20">
      <c r="B24">
        <v>8</v>
      </c>
      <c r="C24" s="20">
        <v>2021</v>
      </c>
      <c r="D24" s="21" t="s">
        <v>34</v>
      </c>
      <c r="E24" s="21"/>
      <c r="F24" s="21"/>
      <c r="G24" s="21"/>
      <c r="H24" s="21"/>
      <c r="I24" s="22"/>
      <c r="J24" s="21"/>
      <c r="K24" s="21"/>
      <c r="L24" s="21"/>
      <c r="M24" s="21"/>
      <c r="N24" s="21">
        <v>9</v>
      </c>
      <c r="O24" s="21">
        <v>30</v>
      </c>
      <c r="P24" s="21"/>
      <c r="Q24" s="21">
        <v>31</v>
      </c>
      <c r="R24" s="23"/>
    </row>
    <row r="25" spans="1:20">
      <c r="B25">
        <v>9</v>
      </c>
      <c r="C25" s="20">
        <v>2021</v>
      </c>
      <c r="D25" s="21" t="s">
        <v>35</v>
      </c>
      <c r="E25" s="21"/>
      <c r="F25" s="21">
        <v>25</v>
      </c>
      <c r="G25" s="21">
        <v>31</v>
      </c>
      <c r="H25" s="21">
        <v>30</v>
      </c>
      <c r="I25" s="22">
        <v>31</v>
      </c>
      <c r="J25" s="21">
        <v>30</v>
      </c>
      <c r="K25" s="21">
        <v>31</v>
      </c>
      <c r="L25" s="21">
        <v>31</v>
      </c>
      <c r="M25" s="21">
        <v>30</v>
      </c>
      <c r="N25" s="21">
        <v>21</v>
      </c>
      <c r="O25" s="21" t="s">
        <v>33</v>
      </c>
      <c r="P25" s="21"/>
      <c r="Q25" s="21" t="s">
        <v>33</v>
      </c>
      <c r="R25" s="23">
        <f>SUM(E25:Q25)</f>
        <v>260</v>
      </c>
    </row>
    <row r="26" spans="1:20">
      <c r="B26">
        <v>10</v>
      </c>
      <c r="C26" s="20">
        <v>2021</v>
      </c>
      <c r="D26" s="21" t="s">
        <v>36</v>
      </c>
      <c r="E26" s="21"/>
      <c r="F26" s="21">
        <v>25</v>
      </c>
      <c r="G26" s="21">
        <v>31</v>
      </c>
      <c r="H26" s="21">
        <v>30</v>
      </c>
      <c r="I26" s="22">
        <v>31</v>
      </c>
      <c r="J26" s="21">
        <v>30</v>
      </c>
      <c r="K26" s="21">
        <v>31</v>
      </c>
      <c r="L26" s="21">
        <v>31</v>
      </c>
      <c r="M26" s="21">
        <v>30</v>
      </c>
      <c r="N26" s="21">
        <v>31</v>
      </c>
      <c r="O26" s="21">
        <v>30</v>
      </c>
      <c r="P26" s="21"/>
      <c r="Q26" s="21">
        <v>31</v>
      </c>
      <c r="R26" s="23">
        <f>SUM(E26:N26)</f>
        <v>270</v>
      </c>
      <c r="S26">
        <f>SUM(R18:R26)</f>
        <v>1812</v>
      </c>
    </row>
    <row r="27" spans="1:20">
      <c r="B27">
        <v>11</v>
      </c>
      <c r="C27" s="20">
        <v>2021</v>
      </c>
      <c r="D27" s="21" t="s">
        <v>37</v>
      </c>
      <c r="E27" s="21"/>
      <c r="F27" s="21"/>
      <c r="G27" s="21"/>
      <c r="H27" s="21"/>
      <c r="I27" s="22"/>
      <c r="J27" s="21"/>
      <c r="K27" s="21"/>
      <c r="L27" s="21"/>
      <c r="M27" s="21"/>
      <c r="N27" s="21" t="s">
        <v>27</v>
      </c>
      <c r="O27" s="21" t="s">
        <v>27</v>
      </c>
      <c r="P27" s="21"/>
      <c r="Q27" s="21" t="s">
        <v>27</v>
      </c>
      <c r="R27" s="23"/>
      <c r="T27" s="15">
        <f>SUM(E29:Q29)</f>
        <v>2478</v>
      </c>
    </row>
    <row r="28" spans="1:20" ht="15.75" thickBot="1">
      <c r="B28">
        <v>12</v>
      </c>
      <c r="C28" s="24">
        <v>2021</v>
      </c>
      <c r="D28" s="25" t="s">
        <v>38</v>
      </c>
      <c r="E28" s="25"/>
      <c r="F28" s="25"/>
      <c r="G28" s="25"/>
      <c r="H28" s="25"/>
      <c r="I28" s="26"/>
      <c r="J28" s="25"/>
      <c r="K28" s="25"/>
      <c r="L28" s="25"/>
      <c r="M28" s="25"/>
      <c r="N28" s="25">
        <v>9</v>
      </c>
      <c r="O28" s="25" t="s">
        <v>27</v>
      </c>
      <c r="P28" s="25"/>
      <c r="Q28" s="25" t="s">
        <v>27</v>
      </c>
      <c r="R28" s="27"/>
      <c r="T28" t="s">
        <v>39</v>
      </c>
    </row>
    <row r="29" spans="1:20">
      <c r="C29" s="28"/>
      <c r="D29" s="29"/>
      <c r="E29" s="29">
        <f>SUM(E17:E28)</f>
        <v>93</v>
      </c>
      <c r="F29" s="29">
        <f t="shared" ref="F29:Q29" si="3">SUM(F17:F28)</f>
        <v>184</v>
      </c>
      <c r="G29" s="29">
        <f t="shared" si="3"/>
        <v>217</v>
      </c>
      <c r="H29" s="29">
        <f t="shared" si="3"/>
        <v>210</v>
      </c>
      <c r="I29" s="30">
        <f t="shared" si="3"/>
        <v>217</v>
      </c>
      <c r="J29" s="29">
        <f>SUM(J17:J28)</f>
        <v>233</v>
      </c>
      <c r="K29" s="21">
        <f t="shared" si="3"/>
        <v>248</v>
      </c>
      <c r="L29" s="21">
        <f t="shared" si="3"/>
        <v>248</v>
      </c>
      <c r="M29" s="21">
        <f t="shared" si="3"/>
        <v>240</v>
      </c>
      <c r="N29" s="21">
        <f t="shared" si="3"/>
        <v>222</v>
      </c>
      <c r="O29" s="21">
        <f t="shared" si="3"/>
        <v>180</v>
      </c>
      <c r="P29" s="21"/>
      <c r="Q29" s="21">
        <f t="shared" si="3"/>
        <v>186</v>
      </c>
      <c r="R29" s="23"/>
    </row>
    <row r="30" spans="1:20">
      <c r="B30">
        <v>1</v>
      </c>
      <c r="C30" s="21">
        <v>2022</v>
      </c>
      <c r="D30" s="21" t="s">
        <v>17</v>
      </c>
      <c r="E30" s="21">
        <v>31</v>
      </c>
      <c r="F30" s="21" t="s">
        <v>27</v>
      </c>
      <c r="G30" s="21" t="s">
        <v>27</v>
      </c>
      <c r="H30" s="21" t="s">
        <v>27</v>
      </c>
      <c r="I30" s="22" t="s">
        <v>27</v>
      </c>
      <c r="J30" s="31">
        <v>31</v>
      </c>
    </row>
    <row r="31" spans="1:20">
      <c r="B31">
        <v>2</v>
      </c>
      <c r="C31" s="21">
        <v>2022</v>
      </c>
      <c r="D31" s="21" t="s">
        <v>28</v>
      </c>
      <c r="E31" s="21">
        <v>31</v>
      </c>
      <c r="F31" s="21">
        <v>28</v>
      </c>
      <c r="G31" s="32">
        <v>31</v>
      </c>
      <c r="H31" s="21">
        <v>30</v>
      </c>
      <c r="I31" s="22">
        <v>31</v>
      </c>
      <c r="J31" s="31">
        <f>SUM(E31:I31)</f>
        <v>151</v>
      </c>
    </row>
    <row r="32" spans="1:20">
      <c r="B32">
        <v>3</v>
      </c>
      <c r="C32" s="21">
        <v>2022</v>
      </c>
      <c r="D32" s="21" t="s">
        <v>20</v>
      </c>
      <c r="E32" s="21">
        <v>0</v>
      </c>
      <c r="F32" s="21">
        <v>0</v>
      </c>
      <c r="G32" s="32">
        <v>31</v>
      </c>
      <c r="H32" s="21">
        <v>30</v>
      </c>
      <c r="I32" s="22">
        <v>31</v>
      </c>
      <c r="J32" s="31">
        <v>92</v>
      </c>
      <c r="M32" s="100" t="s">
        <v>391</v>
      </c>
      <c r="N32" s="100"/>
      <c r="O32" s="100"/>
      <c r="P32" s="100"/>
      <c r="Q32" s="100"/>
      <c r="R32" s="100"/>
      <c r="S32" s="100" t="s">
        <v>397</v>
      </c>
      <c r="T32" s="100"/>
    </row>
    <row r="33" spans="2:47">
      <c r="B33">
        <v>4</v>
      </c>
      <c r="C33" s="21">
        <v>2022</v>
      </c>
      <c r="D33" s="21" t="s">
        <v>21</v>
      </c>
      <c r="E33" s="21">
        <v>31</v>
      </c>
      <c r="F33" s="21">
        <v>28</v>
      </c>
      <c r="G33" s="32">
        <v>31</v>
      </c>
      <c r="H33" s="21">
        <v>30</v>
      </c>
      <c r="I33" s="22">
        <v>31</v>
      </c>
      <c r="J33" s="31">
        <v>151</v>
      </c>
      <c r="M33" s="100"/>
      <c r="N33" s="100" t="s">
        <v>392</v>
      </c>
      <c r="O33" s="100" t="s">
        <v>393</v>
      </c>
      <c r="P33" s="100" t="s">
        <v>394</v>
      </c>
      <c r="Q33" s="100" t="s">
        <v>395</v>
      </c>
      <c r="R33" s="100" t="s">
        <v>349</v>
      </c>
      <c r="S33" s="184" t="s">
        <v>396</v>
      </c>
      <c r="T33" s="100"/>
    </row>
    <row r="34" spans="2:47">
      <c r="B34">
        <v>5</v>
      </c>
      <c r="C34" s="21">
        <v>2022</v>
      </c>
      <c r="D34" s="21" t="s">
        <v>31</v>
      </c>
      <c r="E34" s="21">
        <v>31</v>
      </c>
      <c r="F34" s="21">
        <v>28</v>
      </c>
      <c r="G34" s="32">
        <v>31</v>
      </c>
      <c r="H34" s="21">
        <v>30</v>
      </c>
      <c r="I34" s="22">
        <v>31</v>
      </c>
      <c r="J34" s="31">
        <v>151</v>
      </c>
      <c r="M34" s="100" t="s">
        <v>346</v>
      </c>
      <c r="N34" s="100">
        <v>0.47499999999999998</v>
      </c>
      <c r="O34" s="100">
        <v>0.27760000000000001</v>
      </c>
      <c r="P34" s="100">
        <f>+N34*24</f>
        <v>11.399999999999999</v>
      </c>
      <c r="Q34" s="100">
        <v>0.999</v>
      </c>
      <c r="R34" s="182">
        <f>+P34*Q34</f>
        <v>11.388599999999999</v>
      </c>
      <c r="S34" s="183"/>
      <c r="T34" s="100"/>
    </row>
    <row r="35" spans="2:47">
      <c r="B35">
        <v>6</v>
      </c>
      <c r="C35" s="21">
        <v>2022</v>
      </c>
      <c r="D35" s="21" t="s">
        <v>34</v>
      </c>
      <c r="E35" s="21">
        <v>31</v>
      </c>
      <c r="F35" s="21">
        <v>28</v>
      </c>
      <c r="G35" s="32">
        <v>31</v>
      </c>
      <c r="H35" s="21">
        <v>30</v>
      </c>
      <c r="I35" s="22">
        <v>31</v>
      </c>
      <c r="J35" s="31">
        <v>151</v>
      </c>
      <c r="M35" s="100" t="s">
        <v>255</v>
      </c>
      <c r="N35" s="100">
        <v>0.45</v>
      </c>
      <c r="O35" s="100">
        <v>0.29780000000000001</v>
      </c>
      <c r="P35" s="100">
        <f t="shared" ref="P35:P36" si="4">+N35*24</f>
        <v>10.8</v>
      </c>
      <c r="Q35" s="100">
        <v>1.0720000000000001</v>
      </c>
      <c r="R35" s="182">
        <f t="shared" ref="R35:R36" si="5">+P35*Q35</f>
        <v>11.577600000000002</v>
      </c>
      <c r="S35" s="100"/>
      <c r="T35" s="100"/>
    </row>
    <row r="36" spans="2:47">
      <c r="B36">
        <v>7</v>
      </c>
      <c r="C36" s="21">
        <v>2022</v>
      </c>
      <c r="D36" s="21" t="s">
        <v>36</v>
      </c>
      <c r="E36" s="21">
        <v>31</v>
      </c>
      <c r="F36" s="21">
        <v>28</v>
      </c>
      <c r="G36" s="32">
        <v>31</v>
      </c>
      <c r="H36" s="21">
        <v>30</v>
      </c>
      <c r="I36" s="22">
        <v>5</v>
      </c>
      <c r="J36" s="31">
        <f>SUM(E36:I36)</f>
        <v>125</v>
      </c>
      <c r="M36" s="100" t="s">
        <v>130</v>
      </c>
      <c r="N36" s="100">
        <v>0.42599999999999999</v>
      </c>
      <c r="O36" s="100">
        <v>0.27029999999999998</v>
      </c>
      <c r="P36" s="100">
        <f t="shared" si="4"/>
        <v>10.224</v>
      </c>
      <c r="Q36" s="100">
        <v>0.97199999999999998</v>
      </c>
      <c r="R36" s="182">
        <f t="shared" si="5"/>
        <v>9.9377279999999999</v>
      </c>
      <c r="S36" s="100"/>
      <c r="T36" s="100"/>
    </row>
    <row r="37" spans="2:47">
      <c r="B37">
        <v>8</v>
      </c>
      <c r="C37" s="21">
        <v>2022</v>
      </c>
      <c r="D37" s="21" t="s">
        <v>38</v>
      </c>
      <c r="E37" s="21" t="s">
        <v>27</v>
      </c>
      <c r="F37" s="21" t="s">
        <v>27</v>
      </c>
      <c r="G37" s="33">
        <v>18</v>
      </c>
      <c r="H37" s="21">
        <v>16</v>
      </c>
      <c r="I37" s="22" t="s">
        <v>27</v>
      </c>
      <c r="J37" s="31">
        <v>34</v>
      </c>
      <c r="K37" s="31"/>
    </row>
    <row r="38" spans="2:47" ht="15.75" thickBot="1">
      <c r="B38">
        <v>9</v>
      </c>
      <c r="C38" s="21">
        <v>2022</v>
      </c>
      <c r="D38" s="21" t="s">
        <v>18</v>
      </c>
      <c r="E38" s="21">
        <v>31</v>
      </c>
      <c r="F38" s="21">
        <v>28</v>
      </c>
      <c r="G38" s="33">
        <v>31</v>
      </c>
      <c r="H38" s="21">
        <v>30</v>
      </c>
      <c r="I38" s="26">
        <v>31</v>
      </c>
      <c r="J38" s="31">
        <v>151</v>
      </c>
    </row>
    <row r="39" spans="2:47" ht="15.75" thickBot="1">
      <c r="B39">
        <f>SUM(D39:I39)</f>
        <v>1037</v>
      </c>
      <c r="D39" s="34"/>
      <c r="E39" s="35">
        <f t="shared" ref="E39:J39" si="6">SUM(E30:E38)</f>
        <v>217</v>
      </c>
      <c r="F39" s="35">
        <f t="shared" si="6"/>
        <v>168</v>
      </c>
      <c r="G39" s="35">
        <f t="shared" si="6"/>
        <v>235</v>
      </c>
      <c r="H39" s="35">
        <f t="shared" si="6"/>
        <v>226</v>
      </c>
      <c r="I39" s="36">
        <f t="shared" si="6"/>
        <v>191</v>
      </c>
      <c r="J39" s="31">
        <f t="shared" si="6"/>
        <v>1037</v>
      </c>
    </row>
    <row r="40" spans="2:47">
      <c r="E40" s="37">
        <f t="shared" ref="E40:I40" si="7">SUM(E39)</f>
        <v>217</v>
      </c>
      <c r="F40" s="37">
        <f t="shared" si="7"/>
        <v>168</v>
      </c>
      <c r="G40" s="37">
        <f t="shared" si="7"/>
        <v>235</v>
      </c>
      <c r="H40" s="37">
        <f t="shared" si="7"/>
        <v>226</v>
      </c>
      <c r="I40" s="37">
        <f t="shared" si="7"/>
        <v>191</v>
      </c>
    </row>
    <row r="42" spans="2:47">
      <c r="L42">
        <f>SUM(E40:I40)</f>
        <v>1037</v>
      </c>
    </row>
    <row r="43" spans="2:47" ht="21">
      <c r="C43" s="38" t="s">
        <v>41</v>
      </c>
      <c r="D43" s="38"/>
      <c r="E43" s="38"/>
      <c r="F43" s="39"/>
      <c r="G43" s="39"/>
      <c r="AU43" t="s">
        <v>42</v>
      </c>
    </row>
    <row r="44" spans="2:47" s="40" customFormat="1" ht="15.75" thickBot="1">
      <c r="D44" s="40" t="s">
        <v>43</v>
      </c>
      <c r="E44" s="40" t="s">
        <v>44</v>
      </c>
      <c r="F44" s="40">
        <v>2021</v>
      </c>
      <c r="G44" s="40" t="s">
        <v>45</v>
      </c>
      <c r="H44" s="40" t="s">
        <v>46</v>
      </c>
      <c r="J44" s="40" t="s">
        <v>47</v>
      </c>
      <c r="K44" s="40" t="s">
        <v>48</v>
      </c>
      <c r="L44" s="40" t="s">
        <v>49</v>
      </c>
      <c r="M44" s="40" t="s">
        <v>50</v>
      </c>
      <c r="N44" s="40" t="s">
        <v>51</v>
      </c>
      <c r="O44" s="40" t="s">
        <v>52</v>
      </c>
      <c r="Q44" s="40" t="s">
        <v>53</v>
      </c>
      <c r="R44" s="40" t="s">
        <v>54</v>
      </c>
      <c r="S44" s="40" t="s">
        <v>55</v>
      </c>
      <c r="T44" s="40" t="s">
        <v>56</v>
      </c>
      <c r="U44" s="40" t="s">
        <v>57</v>
      </c>
      <c r="V44" s="41" t="s">
        <v>58</v>
      </c>
      <c r="W44" s="40" t="s">
        <v>59</v>
      </c>
      <c r="X44" s="40" t="s">
        <v>60</v>
      </c>
      <c r="Y44" s="40" t="s">
        <v>61</v>
      </c>
      <c r="Z44" s="40" t="s">
        <v>62</v>
      </c>
      <c r="AA44" s="40" t="s">
        <v>63</v>
      </c>
      <c r="AB44" s="40" t="s">
        <v>64</v>
      </c>
      <c r="AC44" s="40" t="s">
        <v>65</v>
      </c>
      <c r="AD44" s="40" t="s">
        <v>66</v>
      </c>
    </row>
    <row r="45" spans="2:47" ht="15.75" thickTop="1">
      <c r="C45" t="s">
        <v>67</v>
      </c>
      <c r="D45">
        <v>472</v>
      </c>
      <c r="E45">
        <v>159</v>
      </c>
      <c r="F45">
        <v>282</v>
      </c>
      <c r="G45">
        <v>31</v>
      </c>
      <c r="J45">
        <v>38</v>
      </c>
      <c r="K45">
        <v>3</v>
      </c>
      <c r="L45">
        <v>96</v>
      </c>
      <c r="M45">
        <v>6</v>
      </c>
      <c r="N45">
        <v>98</v>
      </c>
      <c r="O45">
        <v>181</v>
      </c>
      <c r="Q45">
        <v>162</v>
      </c>
      <c r="R45">
        <v>31</v>
      </c>
      <c r="S45">
        <v>9</v>
      </c>
      <c r="T45">
        <v>27</v>
      </c>
      <c r="U45">
        <v>2</v>
      </c>
      <c r="V45" s="1">
        <v>0</v>
      </c>
      <c r="W45">
        <v>28</v>
      </c>
      <c r="X45">
        <v>61</v>
      </c>
      <c r="Y45">
        <v>7</v>
      </c>
      <c r="Z45">
        <v>0</v>
      </c>
      <c r="AA45">
        <v>3.1</v>
      </c>
      <c r="AB45">
        <v>2.2599999999999998</v>
      </c>
      <c r="AC45">
        <v>3.5</v>
      </c>
      <c r="AD45" t="s">
        <v>68</v>
      </c>
    </row>
    <row r="46" spans="2:47">
      <c r="C46" t="s">
        <v>69</v>
      </c>
      <c r="D46">
        <v>598</v>
      </c>
      <c r="E46">
        <v>147</v>
      </c>
      <c r="F46">
        <v>331</v>
      </c>
      <c r="G46">
        <v>120</v>
      </c>
      <c r="J46">
        <v>47</v>
      </c>
      <c r="K46">
        <v>2</v>
      </c>
      <c r="L46">
        <v>91</v>
      </c>
      <c r="M46">
        <v>7.8</v>
      </c>
      <c r="N46">
        <v>147</v>
      </c>
      <c r="O46">
        <v>86</v>
      </c>
      <c r="Q46">
        <v>184</v>
      </c>
      <c r="R46">
        <v>181</v>
      </c>
      <c r="S46">
        <v>2</v>
      </c>
      <c r="T46">
        <v>18</v>
      </c>
      <c r="U46">
        <v>8</v>
      </c>
      <c r="V46" s="1">
        <v>18</v>
      </c>
      <c r="W46">
        <v>33</v>
      </c>
      <c r="X46">
        <v>31</v>
      </c>
      <c r="Y46">
        <v>23</v>
      </c>
      <c r="Z46">
        <v>34</v>
      </c>
      <c r="AA46">
        <v>16.5</v>
      </c>
      <c r="AB46">
        <v>1.72</v>
      </c>
      <c r="AC46">
        <v>2.86</v>
      </c>
      <c r="AD46">
        <v>1.89</v>
      </c>
    </row>
    <row r="47" spans="2:47">
      <c r="C47" t="s">
        <v>70</v>
      </c>
      <c r="D47">
        <v>583</v>
      </c>
      <c r="E47">
        <v>98</v>
      </c>
      <c r="F47">
        <v>365</v>
      </c>
      <c r="G47">
        <v>120</v>
      </c>
      <c r="J47">
        <v>29</v>
      </c>
      <c r="K47">
        <v>1</v>
      </c>
      <c r="L47">
        <v>41</v>
      </c>
      <c r="N47">
        <v>37</v>
      </c>
      <c r="O47">
        <v>181</v>
      </c>
      <c r="Q47">
        <v>184</v>
      </c>
      <c r="R47">
        <v>181</v>
      </c>
      <c r="S47">
        <v>3</v>
      </c>
      <c r="T47">
        <v>24</v>
      </c>
      <c r="U47">
        <v>0</v>
      </c>
      <c r="V47" s="1">
        <v>2</v>
      </c>
      <c r="W47">
        <v>3</v>
      </c>
      <c r="X47">
        <v>34</v>
      </c>
      <c r="Y47">
        <v>0</v>
      </c>
      <c r="Z47">
        <v>4</v>
      </c>
      <c r="AA47">
        <v>1</v>
      </c>
      <c r="AB47">
        <v>1.42</v>
      </c>
      <c r="AD47">
        <v>2</v>
      </c>
    </row>
    <row r="48" spans="2:47">
      <c r="C48" t="s">
        <v>71</v>
      </c>
      <c r="D48">
        <v>610</v>
      </c>
      <c r="E48">
        <v>245</v>
      </c>
      <c r="F48">
        <v>304</v>
      </c>
      <c r="G48">
        <v>61</v>
      </c>
      <c r="J48">
        <v>54</v>
      </c>
      <c r="K48">
        <v>3</v>
      </c>
      <c r="L48">
        <v>137</v>
      </c>
      <c r="M48">
        <v>7.4</v>
      </c>
      <c r="N48">
        <v>184</v>
      </c>
      <c r="O48">
        <v>181</v>
      </c>
      <c r="Q48">
        <v>153</v>
      </c>
      <c r="R48">
        <v>61</v>
      </c>
      <c r="S48">
        <v>0</v>
      </c>
      <c r="T48">
        <v>25</v>
      </c>
      <c r="U48">
        <v>15</v>
      </c>
      <c r="V48" s="1">
        <v>14</v>
      </c>
      <c r="W48">
        <v>0</v>
      </c>
      <c r="X48">
        <v>75</v>
      </c>
      <c r="Y48">
        <v>24</v>
      </c>
      <c r="Z48">
        <v>38</v>
      </c>
      <c r="AA48" t="s">
        <v>68</v>
      </c>
      <c r="AB48">
        <v>3</v>
      </c>
      <c r="AC48">
        <v>1.6</v>
      </c>
      <c r="AD48">
        <v>2</v>
      </c>
    </row>
    <row r="49" spans="2:30">
      <c r="C49" t="s">
        <v>72</v>
      </c>
      <c r="D49">
        <v>304</v>
      </c>
      <c r="E49">
        <v>8</v>
      </c>
      <c r="F49">
        <v>176</v>
      </c>
      <c r="G49">
        <v>120</v>
      </c>
      <c r="J49">
        <v>48</v>
      </c>
      <c r="K49">
        <v>2</v>
      </c>
      <c r="L49">
        <v>109</v>
      </c>
      <c r="M49">
        <v>3.8</v>
      </c>
      <c r="N49">
        <v>8</v>
      </c>
      <c r="O49">
        <v>0</v>
      </c>
      <c r="Q49">
        <v>146</v>
      </c>
      <c r="R49">
        <v>181</v>
      </c>
      <c r="S49">
        <v>0</v>
      </c>
      <c r="T49">
        <v>0</v>
      </c>
      <c r="U49">
        <v>11</v>
      </c>
      <c r="V49" s="1">
        <v>37</v>
      </c>
      <c r="W49">
        <v>0</v>
      </c>
      <c r="X49">
        <v>0</v>
      </c>
      <c r="Y49">
        <v>29</v>
      </c>
      <c r="Z49">
        <v>80</v>
      </c>
      <c r="AA49" t="s">
        <v>68</v>
      </c>
      <c r="AB49" t="s">
        <v>68</v>
      </c>
      <c r="AC49">
        <v>2.63</v>
      </c>
      <c r="AD49">
        <v>2.12</v>
      </c>
    </row>
    <row r="50" spans="2:30">
      <c r="C50" t="s">
        <v>73</v>
      </c>
      <c r="D50">
        <v>337</v>
      </c>
      <c r="E50">
        <v>147</v>
      </c>
      <c r="F50">
        <v>70</v>
      </c>
      <c r="G50">
        <v>120</v>
      </c>
      <c r="J50">
        <v>38</v>
      </c>
      <c r="K50">
        <v>2</v>
      </c>
      <c r="L50">
        <v>90</v>
      </c>
      <c r="M50">
        <v>4.5</v>
      </c>
      <c r="N50">
        <v>147</v>
      </c>
      <c r="O50">
        <v>0</v>
      </c>
      <c r="Q50">
        <v>9</v>
      </c>
      <c r="R50">
        <v>181</v>
      </c>
      <c r="S50">
        <v>1</v>
      </c>
      <c r="T50">
        <v>0</v>
      </c>
      <c r="U50">
        <v>0</v>
      </c>
      <c r="V50" s="1">
        <v>29</v>
      </c>
      <c r="W50">
        <v>1</v>
      </c>
      <c r="X50">
        <v>0</v>
      </c>
      <c r="Y50">
        <v>0</v>
      </c>
      <c r="Z50">
        <v>81</v>
      </c>
      <c r="AA50">
        <v>1</v>
      </c>
      <c r="AB50" t="s">
        <v>68</v>
      </c>
      <c r="AC50" t="s">
        <v>68</v>
      </c>
      <c r="AD50">
        <v>2.79</v>
      </c>
    </row>
    <row r="51" spans="2:30">
      <c r="C51" t="s">
        <v>40</v>
      </c>
      <c r="D51">
        <v>598</v>
      </c>
      <c r="E51">
        <v>147</v>
      </c>
      <c r="F51">
        <v>331</v>
      </c>
      <c r="G51">
        <v>120</v>
      </c>
      <c r="J51">
        <v>17</v>
      </c>
      <c r="K51">
        <v>2</v>
      </c>
      <c r="L51">
        <v>34</v>
      </c>
      <c r="M51">
        <v>3.5</v>
      </c>
      <c r="N51">
        <v>147</v>
      </c>
      <c r="O51">
        <v>86</v>
      </c>
      <c r="Q51">
        <v>183</v>
      </c>
      <c r="R51">
        <v>181</v>
      </c>
      <c r="S51">
        <v>0</v>
      </c>
      <c r="T51">
        <v>1</v>
      </c>
      <c r="U51">
        <v>0</v>
      </c>
      <c r="V51" s="1">
        <v>15</v>
      </c>
      <c r="W51">
        <v>0</v>
      </c>
      <c r="X51">
        <v>1</v>
      </c>
      <c r="Y51">
        <v>0</v>
      </c>
      <c r="Z51">
        <v>30</v>
      </c>
      <c r="AA51" t="s">
        <v>68</v>
      </c>
      <c r="AB51">
        <v>1</v>
      </c>
      <c r="AC51" t="s">
        <v>68</v>
      </c>
      <c r="AD51">
        <v>2</v>
      </c>
    </row>
    <row r="52" spans="2:30">
      <c r="C52" t="s">
        <v>74</v>
      </c>
      <c r="D52">
        <v>505</v>
      </c>
      <c r="E52">
        <v>245</v>
      </c>
      <c r="F52">
        <v>260</v>
      </c>
      <c r="G52">
        <v>0</v>
      </c>
      <c r="J52">
        <v>13</v>
      </c>
      <c r="K52">
        <v>2</v>
      </c>
      <c r="L52">
        <v>29</v>
      </c>
      <c r="M52">
        <v>6.5</v>
      </c>
      <c r="N52">
        <v>184</v>
      </c>
      <c r="O52">
        <v>167</v>
      </c>
      <c r="Q52">
        <v>174</v>
      </c>
      <c r="R52">
        <v>0</v>
      </c>
      <c r="S52">
        <v>7</v>
      </c>
      <c r="T52">
        <v>2</v>
      </c>
      <c r="U52">
        <v>1</v>
      </c>
      <c r="V52" s="1">
        <v>0</v>
      </c>
      <c r="W52">
        <v>7</v>
      </c>
      <c r="X52">
        <v>11</v>
      </c>
      <c r="Y52">
        <v>5</v>
      </c>
      <c r="Z52">
        <v>0</v>
      </c>
      <c r="AA52">
        <v>1</v>
      </c>
      <c r="AB52">
        <v>5.5</v>
      </c>
      <c r="AC52">
        <v>5</v>
      </c>
      <c r="AD52" t="s">
        <v>68</v>
      </c>
    </row>
    <row r="53" spans="2:30">
      <c r="C53" t="s">
        <v>75</v>
      </c>
      <c r="D53">
        <v>451</v>
      </c>
      <c r="E53">
        <v>0</v>
      </c>
      <c r="F53">
        <v>331</v>
      </c>
      <c r="G53">
        <v>120</v>
      </c>
      <c r="J53">
        <v>15</v>
      </c>
      <c r="K53">
        <v>2</v>
      </c>
      <c r="L53">
        <v>25</v>
      </c>
      <c r="M53">
        <v>3.5</v>
      </c>
      <c r="N53">
        <v>0</v>
      </c>
      <c r="O53">
        <v>86</v>
      </c>
      <c r="Q53">
        <v>184</v>
      </c>
      <c r="R53">
        <v>181</v>
      </c>
      <c r="S53">
        <v>0</v>
      </c>
      <c r="T53">
        <v>4</v>
      </c>
      <c r="U53">
        <v>5</v>
      </c>
      <c r="V53" s="1">
        <v>6</v>
      </c>
      <c r="W53">
        <v>0</v>
      </c>
      <c r="X53">
        <v>7</v>
      </c>
      <c r="Y53">
        <v>8</v>
      </c>
      <c r="Z53">
        <v>10</v>
      </c>
      <c r="AA53" t="s">
        <v>68</v>
      </c>
      <c r="AB53">
        <v>1.75</v>
      </c>
      <c r="AC53">
        <v>1.6</v>
      </c>
      <c r="AD53">
        <v>1.67</v>
      </c>
    </row>
    <row r="54" spans="2:30">
      <c r="C54" t="s">
        <v>76</v>
      </c>
      <c r="D54">
        <v>245</v>
      </c>
      <c r="E54">
        <v>245</v>
      </c>
      <c r="F54">
        <v>0</v>
      </c>
      <c r="G54">
        <v>0</v>
      </c>
      <c r="J54">
        <v>9</v>
      </c>
      <c r="K54">
        <v>2</v>
      </c>
      <c r="L54">
        <v>21</v>
      </c>
      <c r="M54">
        <v>5.6</v>
      </c>
      <c r="N54">
        <v>184</v>
      </c>
      <c r="O54">
        <v>61</v>
      </c>
      <c r="Q54">
        <v>0</v>
      </c>
      <c r="R54">
        <v>0</v>
      </c>
      <c r="S54">
        <v>5</v>
      </c>
      <c r="T54">
        <v>1</v>
      </c>
      <c r="U54">
        <v>0</v>
      </c>
      <c r="V54" s="1">
        <v>0</v>
      </c>
      <c r="W54">
        <v>17</v>
      </c>
      <c r="X54">
        <v>1</v>
      </c>
      <c r="Y54">
        <v>0</v>
      </c>
      <c r="Z54">
        <v>0</v>
      </c>
      <c r="AA54">
        <v>3.4</v>
      </c>
      <c r="AB54">
        <v>1</v>
      </c>
      <c r="AC54" t="s">
        <v>68</v>
      </c>
      <c r="AD54" t="s">
        <v>68</v>
      </c>
    </row>
    <row r="55" spans="2:30" ht="15.75" thickBot="1">
      <c r="C55" t="s">
        <v>77</v>
      </c>
      <c r="D55">
        <f>SUM(D45:D54)</f>
        <v>4703</v>
      </c>
      <c r="E55">
        <f t="shared" ref="E55:G55" si="8">SUM(E45:E54)</f>
        <v>1441</v>
      </c>
      <c r="F55">
        <f t="shared" si="8"/>
        <v>2450</v>
      </c>
      <c r="G55">
        <f t="shared" si="8"/>
        <v>812</v>
      </c>
      <c r="H55" s="39">
        <f>SUM(E55:G55)</f>
        <v>4703</v>
      </c>
      <c r="J55">
        <f>SUM(J45:J54)</f>
        <v>308</v>
      </c>
      <c r="M55">
        <f>AVERAGE(M45:M54)</f>
        <v>5.4</v>
      </c>
    </row>
    <row r="56" spans="2:30">
      <c r="B56" s="71"/>
      <c r="C56" s="53"/>
      <c r="D56" s="53"/>
      <c r="E56" s="53"/>
      <c r="F56" s="53"/>
      <c r="G56" s="53"/>
      <c r="H56" s="53"/>
      <c r="I56" s="53"/>
      <c r="J56" s="53"/>
      <c r="K56" s="53"/>
      <c r="L56" s="53"/>
      <c r="M56" s="53"/>
      <c r="N56" s="53"/>
      <c r="O56" s="53" t="s">
        <v>78</v>
      </c>
      <c r="P56" s="54"/>
      <c r="Q56" s="42" t="s">
        <v>79</v>
      </c>
      <c r="R56" s="43" t="s">
        <v>80</v>
      </c>
      <c r="S56" s="44" t="s">
        <v>81</v>
      </c>
    </row>
    <row r="57" spans="2:30" ht="32.25" thickBot="1">
      <c r="B57" s="55"/>
      <c r="C57" s="219" t="s">
        <v>411</v>
      </c>
      <c r="O57" s="45" t="s">
        <v>76</v>
      </c>
      <c r="P57" s="189"/>
      <c r="Q57">
        <v>245</v>
      </c>
      <c r="R57" s="45">
        <v>184</v>
      </c>
      <c r="S57" s="45">
        <v>61</v>
      </c>
      <c r="T57" s="45">
        <f>+R57+S57</f>
        <v>245</v>
      </c>
    </row>
    <row r="58" spans="2:30" ht="15.75" thickBot="1">
      <c r="B58" s="46"/>
      <c r="C58" s="47"/>
      <c r="D58" s="47"/>
      <c r="E58" s="47"/>
      <c r="F58" s="47"/>
      <c r="G58" s="47"/>
      <c r="H58" s="47"/>
      <c r="I58" s="47"/>
      <c r="J58" s="47"/>
      <c r="K58" s="47"/>
      <c r="L58" s="47"/>
      <c r="M58" s="47"/>
      <c r="N58" s="48"/>
      <c r="O58" s="45" t="s">
        <v>17</v>
      </c>
      <c r="P58" s="189"/>
      <c r="Q58">
        <v>472</v>
      </c>
      <c r="R58" s="45">
        <v>260</v>
      </c>
      <c r="S58" s="45">
        <v>212</v>
      </c>
      <c r="T58" s="45">
        <f t="shared" ref="T58:T66" si="9">+R58+S58</f>
        <v>472</v>
      </c>
    </row>
    <row r="59" spans="2:30" ht="19.5" thickBot="1">
      <c r="B59" s="49" t="s">
        <v>409</v>
      </c>
      <c r="C59" s="50"/>
      <c r="D59" s="51"/>
      <c r="E59" s="52" t="s">
        <v>408</v>
      </c>
      <c r="F59" s="52"/>
      <c r="G59" s="52"/>
      <c r="H59" s="52"/>
      <c r="I59" s="52"/>
      <c r="J59" s="53"/>
      <c r="K59" s="53"/>
      <c r="L59" s="53"/>
      <c r="M59" s="53"/>
      <c r="N59" s="54"/>
      <c r="O59" s="45" t="s">
        <v>19</v>
      </c>
      <c r="P59" s="189"/>
      <c r="Q59">
        <v>598</v>
      </c>
      <c r="R59" s="45">
        <v>331</v>
      </c>
      <c r="S59" s="45">
        <v>267</v>
      </c>
      <c r="T59" s="45">
        <f t="shared" si="9"/>
        <v>598</v>
      </c>
    </row>
    <row r="60" spans="2:30" ht="19.5" thickBot="1">
      <c r="B60" s="55"/>
      <c r="C60" s="190" t="s">
        <v>410</v>
      </c>
      <c r="D60" s="42"/>
      <c r="E60" s="42"/>
      <c r="F60" s="42"/>
      <c r="G60" s="42"/>
      <c r="H60" s="42"/>
      <c r="I60" s="42"/>
      <c r="J60" s="42"/>
      <c r="L60" s="173" t="s">
        <v>357</v>
      </c>
      <c r="M60" s="174"/>
      <c r="N60" s="175"/>
      <c r="O60" s="45" t="s">
        <v>20</v>
      </c>
      <c r="P60" s="189"/>
      <c r="Q60">
        <v>610</v>
      </c>
      <c r="R60" s="45">
        <v>368</v>
      </c>
      <c r="S60" s="45">
        <v>242</v>
      </c>
      <c r="T60" s="45">
        <f t="shared" si="9"/>
        <v>610</v>
      </c>
    </row>
    <row r="61" spans="2:30">
      <c r="B61" s="55"/>
      <c r="C61" s="42"/>
      <c r="D61" s="42"/>
      <c r="E61" s="42"/>
      <c r="F61" s="42"/>
      <c r="G61" s="42"/>
      <c r="H61" s="42"/>
      <c r="I61" s="42"/>
      <c r="J61" s="42"/>
      <c r="N61" s="56"/>
      <c r="O61" s="45" t="s">
        <v>21</v>
      </c>
      <c r="P61" s="189"/>
      <c r="Q61">
        <v>304</v>
      </c>
      <c r="R61" s="45">
        <v>123</v>
      </c>
      <c r="S61" s="45">
        <v>181</v>
      </c>
      <c r="T61" s="45">
        <f t="shared" si="9"/>
        <v>304</v>
      </c>
    </row>
    <row r="62" spans="2:30">
      <c r="B62" s="55"/>
      <c r="C62" s="191" t="s">
        <v>82</v>
      </c>
      <c r="N62" s="56"/>
      <c r="O62" s="45" t="s">
        <v>22</v>
      </c>
      <c r="P62" s="189"/>
      <c r="Q62">
        <v>337</v>
      </c>
      <c r="R62" s="45">
        <v>156</v>
      </c>
      <c r="S62" s="45">
        <v>181</v>
      </c>
      <c r="T62" s="45">
        <f t="shared" si="9"/>
        <v>337</v>
      </c>
    </row>
    <row r="63" spans="2:30">
      <c r="B63" s="55"/>
      <c r="C63" t="s">
        <v>83</v>
      </c>
      <c r="N63" s="56"/>
      <c r="O63" s="45" t="s">
        <v>23</v>
      </c>
      <c r="P63" s="189"/>
      <c r="Q63">
        <v>598</v>
      </c>
      <c r="R63" s="45">
        <v>331</v>
      </c>
      <c r="S63" s="45">
        <v>267</v>
      </c>
      <c r="T63" s="45">
        <f t="shared" si="9"/>
        <v>598</v>
      </c>
    </row>
    <row r="64" spans="2:30" ht="15.75" thickBot="1">
      <c r="B64" s="55"/>
      <c r="C64" t="s">
        <v>84</v>
      </c>
      <c r="D64" t="s">
        <v>18</v>
      </c>
      <c r="E64" t="s">
        <v>17</v>
      </c>
      <c r="F64" t="s">
        <v>19</v>
      </c>
      <c r="G64" t="s">
        <v>20</v>
      </c>
      <c r="H64" t="s">
        <v>21</v>
      </c>
      <c r="I64" t="s">
        <v>22</v>
      </c>
      <c r="J64" t="s">
        <v>23</v>
      </c>
      <c r="K64" t="s">
        <v>24</v>
      </c>
      <c r="L64" t="s">
        <v>36</v>
      </c>
      <c r="M64" t="s">
        <v>85</v>
      </c>
      <c r="N64" s="57" t="s">
        <v>86</v>
      </c>
      <c r="O64" s="45" t="s">
        <v>24</v>
      </c>
      <c r="P64" s="189"/>
      <c r="Q64">
        <v>505</v>
      </c>
      <c r="R64" s="45">
        <v>358</v>
      </c>
      <c r="S64" s="45">
        <v>147</v>
      </c>
      <c r="T64" s="45">
        <f t="shared" si="9"/>
        <v>505</v>
      </c>
      <c r="U64" s="58" t="s">
        <v>87</v>
      </c>
      <c r="V64" s="59" t="s">
        <v>88</v>
      </c>
      <c r="W64" s="60" t="s">
        <v>89</v>
      </c>
    </row>
    <row r="65" spans="2:28" ht="15.75" thickBot="1">
      <c r="B65" s="55"/>
      <c r="C65" t="s">
        <v>90</v>
      </c>
      <c r="D65">
        <v>221</v>
      </c>
      <c r="E65">
        <v>260</v>
      </c>
      <c r="F65">
        <v>331</v>
      </c>
      <c r="G65">
        <v>368</v>
      </c>
      <c r="H65">
        <v>123</v>
      </c>
      <c r="I65">
        <v>156</v>
      </c>
      <c r="J65">
        <v>331</v>
      </c>
      <c r="K65">
        <v>358</v>
      </c>
      <c r="L65">
        <v>184</v>
      </c>
      <c r="M65">
        <v>184</v>
      </c>
      <c r="N65" s="56">
        <f>SUM(D65:M65)</f>
        <v>2516</v>
      </c>
      <c r="O65" s="45" t="s">
        <v>36</v>
      </c>
      <c r="P65" s="189"/>
      <c r="Q65">
        <v>451</v>
      </c>
      <c r="R65" s="45">
        <v>184</v>
      </c>
      <c r="S65" s="45">
        <v>267</v>
      </c>
      <c r="T65" s="45">
        <f t="shared" si="9"/>
        <v>451</v>
      </c>
      <c r="U65" s="61" t="s">
        <v>91</v>
      </c>
      <c r="V65" s="62" t="s">
        <v>92</v>
      </c>
      <c r="W65" s="63" t="s">
        <v>93</v>
      </c>
    </row>
    <row r="66" spans="2:28" ht="15.75" thickBot="1">
      <c r="B66" s="55"/>
      <c r="C66" t="s">
        <v>94</v>
      </c>
      <c r="D66">
        <v>4</v>
      </c>
      <c r="E66">
        <v>14</v>
      </c>
      <c r="F66">
        <v>9</v>
      </c>
      <c r="G66">
        <v>15</v>
      </c>
      <c r="H66">
        <v>19</v>
      </c>
      <c r="I66">
        <v>6</v>
      </c>
      <c r="J66">
        <v>0</v>
      </c>
      <c r="K66">
        <v>8</v>
      </c>
      <c r="L66">
        <v>5</v>
      </c>
      <c r="M66">
        <v>8</v>
      </c>
      <c r="N66" s="56">
        <f>SUM(D66:M66)</f>
        <v>88</v>
      </c>
      <c r="O66" s="45" t="s">
        <v>18</v>
      </c>
      <c r="P66" s="189"/>
      <c r="Q66">
        <v>583</v>
      </c>
      <c r="R66" s="45">
        <v>221</v>
      </c>
      <c r="S66" s="45">
        <v>362</v>
      </c>
      <c r="T66" s="45">
        <f t="shared" si="9"/>
        <v>583</v>
      </c>
      <c r="U66" s="61" t="s">
        <v>95</v>
      </c>
      <c r="V66" s="62" t="s">
        <v>96</v>
      </c>
      <c r="W66" s="63" t="s">
        <v>97</v>
      </c>
    </row>
    <row r="67" spans="2:28" ht="15.75" thickBot="1">
      <c r="B67" s="55"/>
      <c r="C67" t="s">
        <v>98</v>
      </c>
      <c r="D67">
        <v>8.0000000000000002E-3</v>
      </c>
      <c r="E67">
        <v>8.0000000000000002E-3</v>
      </c>
      <c r="F67">
        <v>8.0000000000000002E-3</v>
      </c>
      <c r="G67">
        <v>8.0000000000000002E-3</v>
      </c>
      <c r="H67">
        <v>8.0000000000000002E-3</v>
      </c>
      <c r="I67">
        <v>8.0000000000000002E-3</v>
      </c>
      <c r="J67">
        <v>8.0000000000000002E-3</v>
      </c>
      <c r="K67">
        <v>8.0000000000000002E-3</v>
      </c>
      <c r="L67">
        <v>8.0000000000000002E-3</v>
      </c>
      <c r="M67">
        <v>8.0000000000000002E-3</v>
      </c>
      <c r="N67">
        <v>8.0000000000000002E-3</v>
      </c>
      <c r="P67" s="56">
        <f>+N66/N65</f>
        <v>3.4976152623211444E-2</v>
      </c>
      <c r="R67">
        <v>2454</v>
      </c>
      <c r="S67" s="45">
        <v>2187</v>
      </c>
      <c r="U67" s="61" t="s">
        <v>99</v>
      </c>
      <c r="V67" s="62" t="s">
        <v>100</v>
      </c>
      <c r="W67" s="63" t="s">
        <v>101</v>
      </c>
    </row>
    <row r="68" spans="2:28" ht="15.75" thickBot="1">
      <c r="B68" s="55"/>
      <c r="C68" t="s">
        <v>102</v>
      </c>
      <c r="D68">
        <v>42.46</v>
      </c>
      <c r="E68">
        <v>42.46</v>
      </c>
      <c r="F68">
        <v>42.46</v>
      </c>
      <c r="G68">
        <v>42.46</v>
      </c>
      <c r="H68">
        <v>42.46</v>
      </c>
      <c r="I68">
        <v>42.46</v>
      </c>
      <c r="J68">
        <v>42.46</v>
      </c>
      <c r="K68">
        <v>42.46</v>
      </c>
      <c r="L68">
        <v>42.46</v>
      </c>
      <c r="M68">
        <v>42.46</v>
      </c>
      <c r="N68" s="56"/>
      <c r="P68" s="56"/>
      <c r="R68">
        <f>+R67+S67</f>
        <v>4641</v>
      </c>
      <c r="U68" s="61" t="s">
        <v>103</v>
      </c>
      <c r="V68" s="62" t="s">
        <v>104</v>
      </c>
      <c r="W68" s="63" t="s">
        <v>105</v>
      </c>
    </row>
    <row r="69" spans="2:28" ht="15.75" thickBot="1">
      <c r="B69" s="55"/>
      <c r="C69" t="s">
        <v>106</v>
      </c>
      <c r="D69">
        <v>0.74099999999999999</v>
      </c>
      <c r="E69">
        <v>0.74099999999999999</v>
      </c>
      <c r="F69">
        <v>0.74099999999999999</v>
      </c>
      <c r="G69">
        <v>0.74099999999999999</v>
      </c>
      <c r="H69">
        <v>0.74099999999999999</v>
      </c>
      <c r="I69">
        <v>0.74099999999999999</v>
      </c>
      <c r="J69">
        <v>0.74099999999999999</v>
      </c>
      <c r="K69">
        <v>0.74099999999999999</v>
      </c>
      <c r="L69">
        <v>0.74099999999999999</v>
      </c>
      <c r="M69">
        <v>0.74099999999999999</v>
      </c>
      <c r="N69" s="56">
        <v>0.74099999999999999</v>
      </c>
      <c r="O69" s="64" t="s">
        <v>107</v>
      </c>
      <c r="P69" s="54" t="s">
        <v>108</v>
      </c>
      <c r="Q69" t="s">
        <v>109</v>
      </c>
      <c r="U69" s="61" t="s">
        <v>110</v>
      </c>
      <c r="V69" s="62" t="s">
        <v>111</v>
      </c>
      <c r="W69" s="63" t="s">
        <v>112</v>
      </c>
    </row>
    <row r="70" spans="2:28" ht="15.75" thickBot="1">
      <c r="B70" s="55"/>
      <c r="C70" t="s">
        <v>113</v>
      </c>
      <c r="D70">
        <v>1</v>
      </c>
      <c r="E70">
        <v>4.07</v>
      </c>
      <c r="F70">
        <v>2.67</v>
      </c>
      <c r="G70">
        <v>2.6</v>
      </c>
      <c r="H70">
        <v>2.4700000000000002</v>
      </c>
      <c r="I70">
        <v>1</v>
      </c>
      <c r="J70">
        <v>0</v>
      </c>
      <c r="K70">
        <v>1.5</v>
      </c>
      <c r="L70">
        <v>1.6</v>
      </c>
      <c r="M70">
        <v>2.63</v>
      </c>
      <c r="N70" s="172">
        <v>2.2999999999999998</v>
      </c>
      <c r="O70" s="65">
        <f>_xlfn.STDEV.S(D70:M70)</f>
        <v>1.1595228903878245</v>
      </c>
      <c r="P70" s="66">
        <f>STDEVA(D70:M70)/SQRT(COUNT(D70:M70))</f>
        <v>0.36667333327272855</v>
      </c>
      <c r="Q70">
        <f>MEDIAN(D70:M70)</f>
        <v>2.0350000000000001</v>
      </c>
      <c r="U70" s="61" t="s">
        <v>114</v>
      </c>
      <c r="V70" s="62" t="s">
        <v>115</v>
      </c>
      <c r="W70" s="63" t="s">
        <v>116</v>
      </c>
    </row>
    <row r="71" spans="2:28" ht="15.75" thickBot="1">
      <c r="B71" s="55"/>
      <c r="C71" t="s">
        <v>117</v>
      </c>
      <c r="D71">
        <v>11.59</v>
      </c>
      <c r="E71">
        <v>11.59</v>
      </c>
      <c r="F71">
        <v>11.59</v>
      </c>
      <c r="G71">
        <v>11.59</v>
      </c>
      <c r="H71">
        <v>11.59</v>
      </c>
      <c r="I71">
        <v>11.59</v>
      </c>
      <c r="J71">
        <v>11.59</v>
      </c>
      <c r="K71">
        <v>11.59</v>
      </c>
      <c r="L71">
        <v>11.59</v>
      </c>
      <c r="M71">
        <v>11.59</v>
      </c>
      <c r="N71" s="56">
        <f>+M71</f>
        <v>11.59</v>
      </c>
      <c r="O71" s="220">
        <f>_xlfn.STDEV.S(D71:M71)</f>
        <v>1.8724445165742407E-15</v>
      </c>
      <c r="P71" s="80">
        <f>STDEVA(D71:M71)/SQRT(COUNT(D71:M71))</f>
        <v>5.9211894646675012E-16</v>
      </c>
      <c r="V71" s="67" t="s">
        <v>118</v>
      </c>
      <c r="W71" s="68" t="s">
        <v>101</v>
      </c>
      <c r="X71" s="69" t="s">
        <v>119</v>
      </c>
    </row>
    <row r="72" spans="2:28" ht="15.75" thickBot="1">
      <c r="B72" s="55"/>
      <c r="C72" t="s">
        <v>120</v>
      </c>
      <c r="D72">
        <f>PI()</f>
        <v>3.1415926535897931</v>
      </c>
      <c r="E72">
        <f>PI()</f>
        <v>3.1415926535897931</v>
      </c>
      <c r="F72">
        <f>PI()</f>
        <v>3.1415926535897931</v>
      </c>
      <c r="G72">
        <f>PI()</f>
        <v>3.1415926535897931</v>
      </c>
      <c r="H72">
        <f>PI()</f>
        <v>3.1415926535897931</v>
      </c>
      <c r="I72">
        <f>PI()</f>
        <v>3.1415926535897931</v>
      </c>
      <c r="J72">
        <f>PI()</f>
        <v>3.1415926535897931</v>
      </c>
      <c r="K72">
        <f>PI()</f>
        <v>3.1415926535897931</v>
      </c>
      <c r="L72">
        <f>PI()</f>
        <v>3.1415926535897931</v>
      </c>
      <c r="M72">
        <f>PI()</f>
        <v>3.1415926535897931</v>
      </c>
      <c r="N72" s="56">
        <f>+M72</f>
        <v>3.1415926535897931</v>
      </c>
      <c r="P72" s="56"/>
      <c r="V72"/>
      <c r="X72" s="1"/>
    </row>
    <row r="73" spans="2:28">
      <c r="B73" s="55"/>
      <c r="C73" t="s">
        <v>121</v>
      </c>
      <c r="D73">
        <f>(D66/D65)*(D72/(D71*D67*(2+D69)))*D70</f>
        <v>0.22373562002917813</v>
      </c>
      <c r="E73">
        <f t="shared" ref="E73:M73" si="10">(E66/E65)*(E72/(E71*E67*(2+E69)))*E70</f>
        <v>2.7090468212182963</v>
      </c>
      <c r="F73">
        <f t="shared" si="10"/>
        <v>0.89741472492111329</v>
      </c>
      <c r="G73">
        <f t="shared" si="10"/>
        <v>1.3100389327659552</v>
      </c>
      <c r="H73">
        <f t="shared" si="10"/>
        <v>4.716424177238256</v>
      </c>
      <c r="I73">
        <f t="shared" si="10"/>
        <v>0.47543819256200348</v>
      </c>
      <c r="J73">
        <f t="shared" si="10"/>
        <v>0</v>
      </c>
      <c r="K73">
        <f t="shared" si="10"/>
        <v>0.41434836893671811</v>
      </c>
      <c r="L73">
        <f t="shared" si="10"/>
        <v>0.53745186985269955</v>
      </c>
      <c r="M73">
        <f t="shared" si="10"/>
        <v>1.4134984177125998</v>
      </c>
      <c r="N73" s="192">
        <f>(N66/N65)*(N72/(N71*N67*(2+N69)))*N70</f>
        <v>0.99441412739995494</v>
      </c>
      <c r="O73" s="70">
        <f>AVERAGE(D73:M73)</f>
        <v>1.269739712523682</v>
      </c>
      <c r="P73" s="56">
        <f>+N66*1.17</f>
        <v>102.96</v>
      </c>
      <c r="T73" s="71"/>
      <c r="U73" s="53" t="s">
        <v>122</v>
      </c>
      <c r="V73" s="53" t="s">
        <v>109</v>
      </c>
      <c r="W73" s="72" t="s">
        <v>123</v>
      </c>
      <c r="X73" s="73" t="s">
        <v>124</v>
      </c>
      <c r="Y73" s="74" t="s">
        <v>125</v>
      </c>
    </row>
    <row r="74" spans="2:28">
      <c r="B74" s="55"/>
      <c r="J74" s="43" t="s">
        <v>126</v>
      </c>
      <c r="K74" s="193">
        <f>+N73+N75</f>
        <v>1.9365814440375644</v>
      </c>
      <c r="M74" t="s">
        <v>123</v>
      </c>
      <c r="N74" s="56">
        <f>_xlfn.STDEV.S(D73:M73)</f>
        <v>1.4421193308692999</v>
      </c>
      <c r="P74" s="56"/>
      <c r="T74" s="55" t="s">
        <v>127</v>
      </c>
      <c r="U74">
        <f>+N70</f>
        <v>2.2999999999999998</v>
      </c>
      <c r="V74">
        <f>+Q70</f>
        <v>2.0350000000000001</v>
      </c>
      <c r="W74" s="75">
        <f>+O70</f>
        <v>1.1595228903878245</v>
      </c>
      <c r="X74" s="75">
        <f>+P70</f>
        <v>0.36667333327272855</v>
      </c>
      <c r="Y74" s="76">
        <f>+(W74/V74)*100</f>
        <v>56.979011812669512</v>
      </c>
    </row>
    <row r="75" spans="2:28">
      <c r="B75" s="55"/>
      <c r="J75" s="43" t="s">
        <v>128</v>
      </c>
      <c r="K75" s="193">
        <f>+N73-N75</f>
        <v>5.2246810762345386E-2</v>
      </c>
      <c r="M75" t="s">
        <v>129</v>
      </c>
      <c r="N75" s="56">
        <f>CONFIDENCE(0.05,N74,9)</f>
        <v>0.94216731663760955</v>
      </c>
      <c r="O75">
        <f>CONFIDENCE(0.01,N74,9)</f>
        <v>1.238217743889158</v>
      </c>
      <c r="P75" s="101" t="s">
        <v>418</v>
      </c>
      <c r="Q75" s="228"/>
      <c r="R75" s="228"/>
      <c r="T75" s="55" t="s">
        <v>130</v>
      </c>
      <c r="U75">
        <f>+N85</f>
        <v>2</v>
      </c>
      <c r="V75">
        <f>+P86</f>
        <v>1.8399999999999999</v>
      </c>
      <c r="W75" s="75">
        <f>+O85</f>
        <v>0.63771815439459278</v>
      </c>
      <c r="X75" s="75">
        <f>+P85</f>
        <v>0.20166418731258301</v>
      </c>
      <c r="Y75" s="76">
        <f t="shared" ref="Y75:Y76" si="11">+(W75/V75)*100</f>
        <v>34.65859534753222</v>
      </c>
    </row>
    <row r="76" spans="2:28" ht="23.25" thickBot="1">
      <c r="B76" s="55"/>
      <c r="M76" s="100" t="s">
        <v>131</v>
      </c>
      <c r="N76" s="101">
        <f>+(N74/N73)*100</f>
        <v>145.0220075452807</v>
      </c>
      <c r="P76" s="101" t="s">
        <v>419</v>
      </c>
      <c r="S76" s="77" t="s">
        <v>132</v>
      </c>
      <c r="T76" s="65" t="s">
        <v>133</v>
      </c>
      <c r="U76" s="78">
        <f>+N99</f>
        <v>2.1</v>
      </c>
      <c r="V76" s="78">
        <f>+P100</f>
        <v>1.98</v>
      </c>
      <c r="W76" s="79">
        <f>+O99</f>
        <v>0.43254415317334211</v>
      </c>
      <c r="X76" s="79">
        <f>+P99</f>
        <v>0.13678247126165094</v>
      </c>
      <c r="Y76" s="80">
        <f t="shared" si="11"/>
        <v>21.845664301683946</v>
      </c>
    </row>
    <row r="77" spans="2:28" ht="33.75">
      <c r="B77" s="55"/>
      <c r="C77" s="194" t="s">
        <v>134</v>
      </c>
      <c r="M77" t="s">
        <v>135</v>
      </c>
      <c r="N77">
        <f>STDEVA(D73:M73)/SQRT(COUNT(D73:M73))</f>
        <v>0.45603817433049582</v>
      </c>
      <c r="P77" s="56" t="s">
        <v>389</v>
      </c>
      <c r="S77" s="81" t="s">
        <v>136</v>
      </c>
      <c r="V77"/>
      <c r="X77" s="1"/>
    </row>
    <row r="78" spans="2:28">
      <c r="B78" s="55"/>
      <c r="C78" t="s">
        <v>83</v>
      </c>
      <c r="N78" s="56"/>
      <c r="P78" s="56" t="s">
        <v>255</v>
      </c>
      <c r="Q78" t="s">
        <v>388</v>
      </c>
      <c r="R78" t="s">
        <v>346</v>
      </c>
      <c r="V78"/>
      <c r="X78" s="1"/>
    </row>
    <row r="79" spans="2:28">
      <c r="B79" s="55"/>
      <c r="C79" t="s">
        <v>84</v>
      </c>
      <c r="D79" t="s">
        <v>18</v>
      </c>
      <c r="E79" t="s">
        <v>17</v>
      </c>
      <c r="F79" t="s">
        <v>19</v>
      </c>
      <c r="G79" t="s">
        <v>20</v>
      </c>
      <c r="H79" t="s">
        <v>21</v>
      </c>
      <c r="I79" t="s">
        <v>22</v>
      </c>
      <c r="J79" t="s">
        <v>23</v>
      </c>
      <c r="K79" t="s">
        <v>24</v>
      </c>
      <c r="L79" t="s">
        <v>36</v>
      </c>
      <c r="M79" t="s">
        <v>85</v>
      </c>
      <c r="N79" s="82" t="s">
        <v>86</v>
      </c>
      <c r="O79" t="s">
        <v>390</v>
      </c>
      <c r="P79" s="195">
        <f>+N73*1.17</f>
        <v>1.1634645290579473</v>
      </c>
      <c r="Q79" s="170">
        <f>+N88*1.17</f>
        <v>3.0642747007415214</v>
      </c>
      <c r="R79" s="170">
        <f>+N102*1.17</f>
        <v>1.6775620122215242</v>
      </c>
      <c r="V79"/>
      <c r="X79" s="1"/>
    </row>
    <row r="80" spans="2:28">
      <c r="B80" s="55"/>
      <c r="C80" t="s">
        <v>90</v>
      </c>
      <c r="D80">
        <v>362</v>
      </c>
      <c r="E80">
        <v>212</v>
      </c>
      <c r="F80">
        <v>267</v>
      </c>
      <c r="G80">
        <v>242</v>
      </c>
      <c r="H80">
        <v>181</v>
      </c>
      <c r="I80">
        <v>181</v>
      </c>
      <c r="J80">
        <v>267</v>
      </c>
      <c r="K80">
        <v>147</v>
      </c>
      <c r="L80">
        <v>267</v>
      </c>
      <c r="M80">
        <v>61</v>
      </c>
      <c r="N80" s="56">
        <f>SUM(D80:M80)</f>
        <v>2187</v>
      </c>
      <c r="P80" s="56"/>
      <c r="S80" t="s">
        <v>137</v>
      </c>
      <c r="T80" t="s">
        <v>138</v>
      </c>
      <c r="U80" t="s">
        <v>139</v>
      </c>
      <c r="V80" t="s">
        <v>140</v>
      </c>
      <c r="W80" t="s">
        <v>141</v>
      </c>
      <c r="X80" s="1" t="s">
        <v>142</v>
      </c>
      <c r="Y80" t="s">
        <v>121</v>
      </c>
      <c r="Z80" t="s">
        <v>143</v>
      </c>
      <c r="AA80" t="s">
        <v>144</v>
      </c>
      <c r="AB80" t="s">
        <v>145</v>
      </c>
    </row>
    <row r="81" spans="2:28">
      <c r="B81" s="55"/>
      <c r="C81" t="s">
        <v>94</v>
      </c>
      <c r="D81">
        <v>26</v>
      </c>
      <c r="E81">
        <v>28</v>
      </c>
      <c r="F81">
        <v>36</v>
      </c>
      <c r="G81">
        <v>58</v>
      </c>
      <c r="H81">
        <v>49</v>
      </c>
      <c r="I81">
        <v>49</v>
      </c>
      <c r="J81">
        <v>23</v>
      </c>
      <c r="K81">
        <v>3</v>
      </c>
      <c r="L81">
        <v>9</v>
      </c>
      <c r="M81">
        <v>1</v>
      </c>
      <c r="N81" s="56">
        <f>SUM(D81:M81)</f>
        <v>282</v>
      </c>
      <c r="P81" s="56"/>
      <c r="S81" t="s">
        <v>146</v>
      </c>
      <c r="T81" t="s">
        <v>147</v>
      </c>
      <c r="U81">
        <v>0.01</v>
      </c>
      <c r="V81">
        <v>8.74</v>
      </c>
      <c r="W81">
        <v>8.09</v>
      </c>
      <c r="X81" s="1">
        <v>0.55000000000000004</v>
      </c>
      <c r="Y81">
        <v>0.193</v>
      </c>
      <c r="Z81">
        <v>0.14000000000000001</v>
      </c>
      <c r="AA81">
        <v>70.17</v>
      </c>
      <c r="AB81">
        <v>104</v>
      </c>
    </row>
    <row r="82" spans="2:28">
      <c r="B82" s="55"/>
      <c r="C82" t="s">
        <v>98</v>
      </c>
      <c r="D82">
        <v>8.0000000000000002E-3</v>
      </c>
      <c r="E82">
        <v>8.0000000000000002E-3</v>
      </c>
      <c r="F82">
        <v>8.0000000000000002E-3</v>
      </c>
      <c r="G82">
        <v>8.0000000000000002E-3</v>
      </c>
      <c r="H82">
        <v>8.0000000000000002E-3</v>
      </c>
      <c r="I82">
        <v>8.0000000000000002E-3</v>
      </c>
      <c r="J82">
        <v>8.0000000000000002E-3</v>
      </c>
      <c r="K82">
        <v>8.0000000000000002E-3</v>
      </c>
      <c r="L82">
        <v>8.0000000000000002E-3</v>
      </c>
      <c r="M82">
        <v>8.0000000000000002E-3</v>
      </c>
      <c r="N82">
        <v>8.0000000000000002E-3</v>
      </c>
      <c r="O82" s="56">
        <f>+N81/N80</f>
        <v>0.12894375857338819</v>
      </c>
      <c r="P82" s="56"/>
      <c r="S82" t="s">
        <v>148</v>
      </c>
      <c r="T82" t="s">
        <v>149</v>
      </c>
      <c r="U82">
        <v>0.44</v>
      </c>
      <c r="V82">
        <v>9.76</v>
      </c>
      <c r="W82">
        <v>5.95</v>
      </c>
      <c r="X82" s="1">
        <v>0.8</v>
      </c>
      <c r="Y82">
        <v>8.6</v>
      </c>
      <c r="Z82">
        <v>2.93</v>
      </c>
      <c r="AA82">
        <v>34.06</v>
      </c>
      <c r="AB82">
        <v>697</v>
      </c>
    </row>
    <row r="83" spans="2:28" ht="15.75" thickBot="1">
      <c r="B83" s="55"/>
      <c r="C83" t="s">
        <v>102</v>
      </c>
      <c r="D83">
        <v>42.46</v>
      </c>
      <c r="E83">
        <v>42.46</v>
      </c>
      <c r="F83">
        <v>42.46</v>
      </c>
      <c r="G83">
        <v>42.46</v>
      </c>
      <c r="H83">
        <v>42.46</v>
      </c>
      <c r="I83">
        <v>42.46</v>
      </c>
      <c r="J83">
        <v>42.46</v>
      </c>
      <c r="K83">
        <v>42.46</v>
      </c>
      <c r="L83">
        <v>42.46</v>
      </c>
      <c r="M83">
        <v>42.46</v>
      </c>
      <c r="N83" s="56">
        <v>0</v>
      </c>
      <c r="P83" s="56"/>
      <c r="S83" t="s">
        <v>150</v>
      </c>
      <c r="T83" t="s">
        <v>151</v>
      </c>
      <c r="U83">
        <v>0.1</v>
      </c>
      <c r="V83">
        <v>6.67</v>
      </c>
      <c r="W83">
        <v>7.98</v>
      </c>
      <c r="X83" s="1">
        <v>0.75</v>
      </c>
      <c r="Y83">
        <v>2.23</v>
      </c>
      <c r="Z83">
        <v>1.6</v>
      </c>
      <c r="AA83">
        <v>73.069999999999993</v>
      </c>
      <c r="AB83">
        <v>27</v>
      </c>
    </row>
    <row r="84" spans="2:28">
      <c r="B84" s="55"/>
      <c r="C84" t="s">
        <v>106</v>
      </c>
      <c r="D84">
        <v>0.74099999999999999</v>
      </c>
      <c r="E84">
        <v>0.74099999999999999</v>
      </c>
      <c r="F84">
        <v>0.74099999999999999</v>
      </c>
      <c r="G84">
        <v>0.74099999999999999</v>
      </c>
      <c r="H84">
        <v>0.74099999999999999</v>
      </c>
      <c r="I84">
        <v>0.74099999999999999</v>
      </c>
      <c r="J84">
        <v>0.74099999999999999</v>
      </c>
      <c r="K84">
        <v>0.74099999999999999</v>
      </c>
      <c r="L84">
        <v>0.74099999999999999</v>
      </c>
      <c r="M84">
        <v>0.74099999999999999</v>
      </c>
      <c r="N84" s="56">
        <v>0.74099999999999999</v>
      </c>
      <c r="O84" s="64" t="s">
        <v>107</v>
      </c>
      <c r="P84" s="54" t="s">
        <v>108</v>
      </c>
      <c r="S84" t="s">
        <v>152</v>
      </c>
      <c r="T84" t="s">
        <v>153</v>
      </c>
      <c r="U84">
        <v>0.22</v>
      </c>
      <c r="V84">
        <v>10.57</v>
      </c>
      <c r="W84">
        <v>4.8099999999999996</v>
      </c>
      <c r="X84" s="1">
        <v>1.1299999999999999</v>
      </c>
      <c r="Y84">
        <v>4.38</v>
      </c>
      <c r="Z84">
        <v>1.84</v>
      </c>
      <c r="AA84">
        <v>42</v>
      </c>
      <c r="AB84">
        <v>809</v>
      </c>
    </row>
    <row r="85" spans="2:28" ht="15.75" thickBot="1">
      <c r="B85" s="55"/>
      <c r="C85" t="s">
        <v>113</v>
      </c>
      <c r="D85">
        <v>1.5</v>
      </c>
      <c r="E85">
        <v>2.21</v>
      </c>
      <c r="F85">
        <v>1.78</v>
      </c>
      <c r="G85">
        <v>2.6</v>
      </c>
      <c r="H85">
        <v>2.06</v>
      </c>
      <c r="I85">
        <v>1.9</v>
      </c>
      <c r="J85">
        <v>1.7</v>
      </c>
      <c r="K85">
        <v>3.33</v>
      </c>
      <c r="L85">
        <v>1.7</v>
      </c>
      <c r="M85">
        <v>1</v>
      </c>
      <c r="N85" s="172">
        <v>2</v>
      </c>
      <c r="O85" s="65">
        <f>_xlfn.STDEV.S(D85:M85)</f>
        <v>0.63771815439459278</v>
      </c>
      <c r="P85" s="66">
        <f>STDEVA(D85:M85)/SQRT(COUNT(D85:M85))</f>
        <v>0.20166418731258301</v>
      </c>
      <c r="S85" t="s">
        <v>154</v>
      </c>
      <c r="T85" t="s">
        <v>155</v>
      </c>
      <c r="U85" s="83" t="s">
        <v>156</v>
      </c>
      <c r="V85" s="83" t="s">
        <v>156</v>
      </c>
      <c r="W85" s="83" t="s">
        <v>156</v>
      </c>
      <c r="X85" s="84" t="s">
        <v>156</v>
      </c>
      <c r="Y85">
        <v>1.24</v>
      </c>
      <c r="Z85" s="83" t="s">
        <v>156</v>
      </c>
      <c r="AA85">
        <v>28.8</v>
      </c>
      <c r="AB85" s="83" t="s">
        <v>156</v>
      </c>
    </row>
    <row r="86" spans="2:28">
      <c r="B86" s="55"/>
      <c r="C86" t="s">
        <v>117</v>
      </c>
      <c r="D86">
        <v>9.9600000000000009</v>
      </c>
      <c r="E86">
        <v>9.9600000000000009</v>
      </c>
      <c r="F86">
        <v>9.9600000000000009</v>
      </c>
      <c r="G86">
        <v>9.9600000000000009</v>
      </c>
      <c r="H86">
        <v>9.9600000000000009</v>
      </c>
      <c r="I86">
        <v>9.9600000000000009</v>
      </c>
      <c r="J86">
        <v>9.9600000000000009</v>
      </c>
      <c r="K86">
        <v>9.9600000000000009</v>
      </c>
      <c r="L86">
        <v>9.9600000000000009</v>
      </c>
      <c r="M86">
        <v>9.9600000000000009</v>
      </c>
      <c r="N86" s="56">
        <v>14.1</v>
      </c>
      <c r="O86" t="s">
        <v>109</v>
      </c>
      <c r="P86" s="56">
        <f>MEDIAN(D85:M85)</f>
        <v>1.8399999999999999</v>
      </c>
      <c r="S86" t="s">
        <v>157</v>
      </c>
      <c r="T86" t="s">
        <v>158</v>
      </c>
      <c r="U86">
        <v>0.25</v>
      </c>
      <c r="V86">
        <v>14.65</v>
      </c>
      <c r="W86">
        <v>7.65</v>
      </c>
      <c r="X86" s="1">
        <v>0.77</v>
      </c>
      <c r="Y86">
        <v>2.61</v>
      </c>
      <c r="Z86">
        <v>1.3</v>
      </c>
      <c r="AA86">
        <v>49.63</v>
      </c>
      <c r="AB86">
        <v>112</v>
      </c>
    </row>
    <row r="87" spans="2:28">
      <c r="B87" s="55"/>
      <c r="C87" t="s">
        <v>120</v>
      </c>
      <c r="D87">
        <f>PI()</f>
        <v>3.1415926535897931</v>
      </c>
      <c r="E87">
        <f>PI()</f>
        <v>3.1415926535897931</v>
      </c>
      <c r="F87">
        <f>PI()</f>
        <v>3.1415926535897931</v>
      </c>
      <c r="G87">
        <f>PI()</f>
        <v>3.1415926535897931</v>
      </c>
      <c r="H87">
        <f>PI()</f>
        <v>3.1415926535897931</v>
      </c>
      <c r="I87">
        <f>PI()</f>
        <v>3.1415926535897931</v>
      </c>
      <c r="J87">
        <f>PI()</f>
        <v>3.1415926535897931</v>
      </c>
      <c r="K87">
        <f>PI()</f>
        <v>3.1415926535897931</v>
      </c>
      <c r="L87">
        <f>PI()</f>
        <v>3.1415926535897931</v>
      </c>
      <c r="M87">
        <f>PI()</f>
        <v>3.1415926535897931</v>
      </c>
      <c r="N87" s="56">
        <v>3.14</v>
      </c>
      <c r="P87" s="56"/>
      <c r="S87" t="s">
        <v>159</v>
      </c>
      <c r="T87" t="s">
        <v>160</v>
      </c>
      <c r="U87">
        <v>0.76</v>
      </c>
      <c r="V87">
        <v>29.76</v>
      </c>
      <c r="W87">
        <v>7.36</v>
      </c>
      <c r="X87" s="1">
        <v>0.72</v>
      </c>
      <c r="Y87">
        <v>8.07</v>
      </c>
      <c r="Z87">
        <v>5.72</v>
      </c>
      <c r="AA87">
        <v>71.5</v>
      </c>
      <c r="AB87">
        <v>746</v>
      </c>
    </row>
    <row r="88" spans="2:28">
      <c r="B88" s="55"/>
      <c r="C88" t="s">
        <v>121</v>
      </c>
      <c r="D88">
        <f>(D81/D80)*(D87/(D86*D82*(2+D84)))*D85</f>
        <v>1.5496996973858774</v>
      </c>
      <c r="E88">
        <f t="shared" ref="E88:N88" si="12">(E81/E80)*(E87/(E86*E82*(2+E84)))*E85</f>
        <v>4.1986140606282287</v>
      </c>
      <c r="F88">
        <f t="shared" si="12"/>
        <v>3.4522540950996166</v>
      </c>
      <c r="G88">
        <f t="shared" si="12"/>
        <v>8.9634972028412907</v>
      </c>
      <c r="H88">
        <f t="shared" si="12"/>
        <v>8.021881407904127</v>
      </c>
      <c r="I88">
        <f t="shared" si="12"/>
        <v>7.3988226577756508</v>
      </c>
      <c r="J88">
        <f t="shared" si="12"/>
        <v>2.1064783882396223</v>
      </c>
      <c r="K88">
        <f t="shared" si="12"/>
        <v>0.97755154223484042</v>
      </c>
      <c r="L88">
        <f t="shared" si="12"/>
        <v>0.8242741519198522</v>
      </c>
      <c r="M88">
        <f t="shared" si="12"/>
        <v>0.23580970594942738</v>
      </c>
      <c r="N88" s="192">
        <f t="shared" si="12"/>
        <v>2.6190382057619841</v>
      </c>
      <c r="O88" s="70">
        <f>AVERAGE(D88:M88)</f>
        <v>3.7728882909978538</v>
      </c>
      <c r="P88" s="56"/>
      <c r="S88" t="s">
        <v>161</v>
      </c>
      <c r="T88" t="s">
        <v>162</v>
      </c>
      <c r="U88">
        <v>0.52</v>
      </c>
      <c r="V88">
        <v>6.26</v>
      </c>
      <c r="W88">
        <v>5.1100000000000003</v>
      </c>
      <c r="X88" s="1">
        <v>1.23</v>
      </c>
      <c r="Y88">
        <v>20.88</v>
      </c>
      <c r="Z88">
        <v>9.1</v>
      </c>
      <c r="AA88">
        <v>44</v>
      </c>
      <c r="AB88">
        <v>365</v>
      </c>
    </row>
    <row r="89" spans="2:28">
      <c r="B89" s="55"/>
      <c r="M89" s="196" t="s">
        <v>126</v>
      </c>
      <c r="N89" s="197">
        <f>+N88+P90</f>
        <v>4.6344731876625644</v>
      </c>
      <c r="O89" t="s">
        <v>123</v>
      </c>
      <c r="P89" s="56">
        <f>_xlfn.STDEV.S(D88:M88)</f>
        <v>3.2517765984775031</v>
      </c>
      <c r="S89" t="s">
        <v>163</v>
      </c>
      <c r="T89" t="s">
        <v>164</v>
      </c>
      <c r="U89">
        <v>1.34</v>
      </c>
      <c r="V89">
        <v>13.25</v>
      </c>
      <c r="W89">
        <v>7.07</v>
      </c>
      <c r="X89" s="1">
        <v>0.96</v>
      </c>
      <c r="Y89">
        <v>15.26</v>
      </c>
      <c r="Z89">
        <v>2.41</v>
      </c>
      <c r="AA89">
        <v>15.79</v>
      </c>
      <c r="AB89">
        <v>1569</v>
      </c>
    </row>
    <row r="90" spans="2:28">
      <c r="B90" s="55"/>
      <c r="I90">
        <f>AVERAGE(P90,N75,N104)</f>
        <v>1.3669258919645568</v>
      </c>
      <c r="M90" s="196" t="s">
        <v>165</v>
      </c>
      <c r="N90" s="197">
        <f>+N88-P90</f>
        <v>0.6036032238614033</v>
      </c>
      <c r="O90" t="s">
        <v>129</v>
      </c>
      <c r="P90" s="56">
        <f>CONFIDENCE(0.05,P89,10)</f>
        <v>2.0154349819005808</v>
      </c>
      <c r="S90" t="s">
        <v>166</v>
      </c>
      <c r="T90" t="s">
        <v>164</v>
      </c>
      <c r="U90">
        <v>1.43</v>
      </c>
      <c r="V90">
        <v>8.24</v>
      </c>
      <c r="W90">
        <v>7.62</v>
      </c>
      <c r="X90" s="1">
        <v>0.77</v>
      </c>
      <c r="Y90">
        <v>25.83</v>
      </c>
      <c r="Z90">
        <v>6.97</v>
      </c>
      <c r="AA90">
        <v>27</v>
      </c>
      <c r="AB90">
        <v>1300</v>
      </c>
    </row>
    <row r="91" spans="2:28">
      <c r="B91" s="55"/>
      <c r="C91" s="198" t="s">
        <v>167</v>
      </c>
      <c r="O91" s="100" t="s">
        <v>168</v>
      </c>
      <c r="P91" s="101">
        <f>+(P89/N88)*100</f>
        <v>124.15918909939802</v>
      </c>
      <c r="S91" t="s">
        <v>169</v>
      </c>
      <c r="T91" t="s">
        <v>164</v>
      </c>
      <c r="U91">
        <v>0.18</v>
      </c>
      <c r="V91">
        <v>4.03</v>
      </c>
      <c r="W91">
        <v>5.0199999999999996</v>
      </c>
      <c r="X91" s="1">
        <v>1.1000000000000001</v>
      </c>
      <c r="Y91">
        <v>10.09</v>
      </c>
      <c r="Z91">
        <v>3.37</v>
      </c>
      <c r="AA91">
        <v>33.39</v>
      </c>
      <c r="AB91">
        <v>145</v>
      </c>
    </row>
    <row r="92" spans="2:28">
      <c r="B92" s="55"/>
      <c r="C92" t="s">
        <v>83</v>
      </c>
      <c r="O92" t="s">
        <v>170</v>
      </c>
      <c r="P92" s="56">
        <f>STDEVA(D88:M88)/SQRT(COUNT(D88:M88))</f>
        <v>1.0283020493223729</v>
      </c>
      <c r="S92" t="s">
        <v>171</v>
      </c>
      <c r="T92" t="s">
        <v>172</v>
      </c>
      <c r="U92">
        <v>0.33</v>
      </c>
      <c r="V92">
        <v>1.56</v>
      </c>
      <c r="W92">
        <v>4.41</v>
      </c>
      <c r="X92" s="1">
        <v>1.21</v>
      </c>
      <c r="Y92">
        <v>0.52</v>
      </c>
      <c r="Z92">
        <v>1.42</v>
      </c>
      <c r="AA92">
        <v>35.159999999999997</v>
      </c>
      <c r="AB92">
        <v>44</v>
      </c>
    </row>
    <row r="93" spans="2:28">
      <c r="B93" s="55"/>
      <c r="C93" t="s">
        <v>84</v>
      </c>
      <c r="D93" t="s">
        <v>18</v>
      </c>
      <c r="E93" t="s">
        <v>17</v>
      </c>
      <c r="F93" t="s">
        <v>19</v>
      </c>
      <c r="G93" t="s">
        <v>20</v>
      </c>
      <c r="H93" t="s">
        <v>21</v>
      </c>
      <c r="I93" t="s">
        <v>22</v>
      </c>
      <c r="J93" t="s">
        <v>23</v>
      </c>
      <c r="K93" t="s">
        <v>24</v>
      </c>
      <c r="L93" t="s">
        <v>36</v>
      </c>
      <c r="M93" t="s">
        <v>85</v>
      </c>
      <c r="N93" s="82" t="s">
        <v>86</v>
      </c>
      <c r="P93" s="56"/>
      <c r="S93" t="s">
        <v>173</v>
      </c>
      <c r="T93" t="s">
        <v>174</v>
      </c>
      <c r="U93">
        <v>0.2</v>
      </c>
      <c r="V93">
        <v>10.47</v>
      </c>
      <c r="W93">
        <v>6.28</v>
      </c>
      <c r="X93" s="1">
        <v>0.79</v>
      </c>
      <c r="Y93">
        <v>2.85</v>
      </c>
      <c r="Z93">
        <v>1.68</v>
      </c>
      <c r="AA93">
        <v>58.82</v>
      </c>
      <c r="AB93">
        <v>96</v>
      </c>
    </row>
    <row r="94" spans="2:28">
      <c r="B94" s="55"/>
      <c r="C94" t="s">
        <v>90</v>
      </c>
      <c r="D94">
        <f>+D80+D65</f>
        <v>583</v>
      </c>
      <c r="E94">
        <f t="shared" ref="E94:M94" si="13">+E80+E65</f>
        <v>472</v>
      </c>
      <c r="F94">
        <f t="shared" si="13"/>
        <v>598</v>
      </c>
      <c r="G94">
        <f t="shared" si="13"/>
        <v>610</v>
      </c>
      <c r="H94">
        <f t="shared" si="13"/>
        <v>304</v>
      </c>
      <c r="I94">
        <f t="shared" si="13"/>
        <v>337</v>
      </c>
      <c r="J94">
        <f t="shared" si="13"/>
        <v>598</v>
      </c>
      <c r="K94">
        <f t="shared" si="13"/>
        <v>505</v>
      </c>
      <c r="L94">
        <f t="shared" si="13"/>
        <v>451</v>
      </c>
      <c r="M94">
        <f t="shared" si="13"/>
        <v>245</v>
      </c>
      <c r="N94" s="56">
        <f>SUM(D94:M94)</f>
        <v>4703</v>
      </c>
      <c r="P94" s="56"/>
      <c r="S94" t="s">
        <v>175</v>
      </c>
      <c r="T94" t="s">
        <v>176</v>
      </c>
      <c r="U94">
        <v>0.2</v>
      </c>
      <c r="V94">
        <v>22.52</v>
      </c>
      <c r="W94">
        <v>6.58</v>
      </c>
      <c r="X94" s="1">
        <v>0.81</v>
      </c>
      <c r="Y94">
        <v>2.0499999999999998</v>
      </c>
      <c r="Z94">
        <v>1.02</v>
      </c>
      <c r="AA94">
        <v>50</v>
      </c>
      <c r="AB94">
        <v>334</v>
      </c>
    </row>
    <row r="95" spans="2:28">
      <c r="B95" s="55"/>
      <c r="C95" t="s">
        <v>94</v>
      </c>
      <c r="D95">
        <v>30</v>
      </c>
      <c r="E95">
        <v>42</v>
      </c>
      <c r="F95">
        <v>45</v>
      </c>
      <c r="G95">
        <v>73</v>
      </c>
      <c r="H95">
        <v>68</v>
      </c>
      <c r="I95">
        <v>55</v>
      </c>
      <c r="J95">
        <v>23</v>
      </c>
      <c r="K95">
        <v>11</v>
      </c>
      <c r="L95">
        <v>14</v>
      </c>
      <c r="M95">
        <v>9</v>
      </c>
      <c r="N95" s="56">
        <f>SUM(D95:M95)</f>
        <v>370</v>
      </c>
      <c r="P95" s="56"/>
      <c r="S95" t="s">
        <v>177</v>
      </c>
      <c r="T95" t="s">
        <v>178</v>
      </c>
      <c r="U95">
        <v>0.1</v>
      </c>
      <c r="V95">
        <v>27.2</v>
      </c>
      <c r="W95">
        <v>7.02</v>
      </c>
      <c r="X95" s="1">
        <v>0.86</v>
      </c>
      <c r="Y95">
        <v>0.42</v>
      </c>
      <c r="Z95">
        <v>0.26</v>
      </c>
      <c r="AA95">
        <v>61</v>
      </c>
      <c r="AB95">
        <v>71</v>
      </c>
    </row>
    <row r="96" spans="2:28">
      <c r="B96" s="55"/>
      <c r="C96" t="s">
        <v>98</v>
      </c>
      <c r="D96">
        <v>8.0000000000000002E-3</v>
      </c>
      <c r="E96">
        <v>8.0000000000000002E-3</v>
      </c>
      <c r="F96">
        <v>8.0000000000000002E-3</v>
      </c>
      <c r="G96">
        <v>8.0000000000000002E-3</v>
      </c>
      <c r="H96">
        <v>8.0000000000000002E-3</v>
      </c>
      <c r="I96">
        <v>8.0000000000000002E-3</v>
      </c>
      <c r="J96">
        <v>8.0000000000000002E-3</v>
      </c>
      <c r="K96">
        <v>8.0000000000000002E-3</v>
      </c>
      <c r="L96">
        <v>8.0000000000000002E-3</v>
      </c>
      <c r="M96">
        <v>8.0000000000000002E-3</v>
      </c>
      <c r="N96" s="56">
        <v>8.0000000000000002E-3</v>
      </c>
      <c r="P96" s="56"/>
      <c r="S96" t="s">
        <v>179</v>
      </c>
      <c r="T96" t="s">
        <v>180</v>
      </c>
      <c r="U96">
        <v>0.08</v>
      </c>
      <c r="V96">
        <v>2.72</v>
      </c>
      <c r="W96">
        <v>8.7100000000000009</v>
      </c>
      <c r="X96" s="1">
        <v>0.73</v>
      </c>
      <c r="Y96">
        <v>6.39</v>
      </c>
      <c r="Z96">
        <v>2.65</v>
      </c>
      <c r="AA96">
        <v>41.44</v>
      </c>
      <c r="AB96">
        <v>87</v>
      </c>
    </row>
    <row r="97" spans="2:28" ht="15.75" thickBot="1">
      <c r="B97" s="55"/>
      <c r="C97" t="s">
        <v>102</v>
      </c>
      <c r="D97">
        <v>46.54</v>
      </c>
      <c r="E97">
        <v>46.54</v>
      </c>
      <c r="F97">
        <v>46.54</v>
      </c>
      <c r="G97">
        <v>46.54</v>
      </c>
      <c r="H97">
        <v>46.54</v>
      </c>
      <c r="I97">
        <v>46.54</v>
      </c>
      <c r="J97">
        <v>46.54</v>
      </c>
      <c r="K97">
        <v>46.54</v>
      </c>
      <c r="L97">
        <v>46.54</v>
      </c>
      <c r="M97">
        <v>46.54</v>
      </c>
      <c r="N97" s="56"/>
      <c r="P97" s="56"/>
      <c r="S97" t="s">
        <v>181</v>
      </c>
      <c r="T97" t="s">
        <v>180</v>
      </c>
      <c r="U97">
        <v>0.04</v>
      </c>
      <c r="V97">
        <v>6.6</v>
      </c>
      <c r="W97">
        <v>5.18</v>
      </c>
      <c r="X97" s="1">
        <v>0.73</v>
      </c>
      <c r="Y97">
        <v>2.79</v>
      </c>
      <c r="Z97">
        <v>1.1200000000000001</v>
      </c>
      <c r="AA97">
        <v>40.119999999999997</v>
      </c>
      <c r="AB97">
        <v>90</v>
      </c>
    </row>
    <row r="98" spans="2:28">
      <c r="B98" s="55"/>
      <c r="C98" t="s">
        <v>106</v>
      </c>
      <c r="D98">
        <v>0.74099999999999999</v>
      </c>
      <c r="E98">
        <v>0.74099999999999999</v>
      </c>
      <c r="F98">
        <v>0.74099999999999999</v>
      </c>
      <c r="G98">
        <v>0.74099999999999999</v>
      </c>
      <c r="H98">
        <v>0.74099999999999999</v>
      </c>
      <c r="I98">
        <v>0.74099999999999999</v>
      </c>
      <c r="J98">
        <v>0.74099999999999999</v>
      </c>
      <c r="K98">
        <v>0.74099999999999999</v>
      </c>
      <c r="L98">
        <v>0.74099999999999999</v>
      </c>
      <c r="M98">
        <v>0.74099999999999999</v>
      </c>
      <c r="N98" s="56">
        <v>0.74099999999999999</v>
      </c>
      <c r="O98" s="64" t="s">
        <v>107</v>
      </c>
      <c r="P98" s="54" t="s">
        <v>108</v>
      </c>
      <c r="S98" t="s">
        <v>182</v>
      </c>
      <c r="T98" t="s">
        <v>180</v>
      </c>
      <c r="U98">
        <v>0.05</v>
      </c>
      <c r="V98">
        <v>6.55</v>
      </c>
      <c r="W98">
        <v>6.98</v>
      </c>
      <c r="X98" s="1">
        <v>0.73</v>
      </c>
      <c r="Y98">
        <v>2.0699999999999998</v>
      </c>
      <c r="Z98">
        <v>0.77</v>
      </c>
      <c r="AA98">
        <v>37.130000000000003</v>
      </c>
      <c r="AB98">
        <v>74</v>
      </c>
    </row>
    <row r="99" spans="2:28" ht="15.75" thickBot="1">
      <c r="B99" s="55"/>
      <c r="C99" t="s">
        <v>113</v>
      </c>
      <c r="D99">
        <v>1.4</v>
      </c>
      <c r="E99">
        <v>2.83</v>
      </c>
      <c r="F99">
        <v>1.96</v>
      </c>
      <c r="G99">
        <v>2.4</v>
      </c>
      <c r="H99">
        <v>2.1800000000000002</v>
      </c>
      <c r="I99">
        <v>1.8</v>
      </c>
      <c r="J99">
        <v>1.7</v>
      </c>
      <c r="K99">
        <v>2</v>
      </c>
      <c r="L99">
        <v>1.64</v>
      </c>
      <c r="M99">
        <v>2.44</v>
      </c>
      <c r="N99" s="172">
        <v>2.1</v>
      </c>
      <c r="O99" s="65">
        <f>_xlfn.STDEV.S(D99:M99)</f>
        <v>0.43254415317334211</v>
      </c>
      <c r="P99" s="66">
        <f>STDEVA(D99:M99)/SQRT(COUNT(D99:M99))</f>
        <v>0.13678247126165094</v>
      </c>
      <c r="S99" t="s">
        <v>183</v>
      </c>
      <c r="T99" t="s">
        <v>180</v>
      </c>
      <c r="U99">
        <v>0.05</v>
      </c>
      <c r="V99">
        <v>9.19</v>
      </c>
      <c r="W99">
        <v>4.08</v>
      </c>
      <c r="X99" s="1">
        <v>0.73</v>
      </c>
      <c r="Y99">
        <v>1.95</v>
      </c>
      <c r="Z99">
        <v>0.74</v>
      </c>
      <c r="AA99">
        <v>38.14</v>
      </c>
      <c r="AB99">
        <v>70</v>
      </c>
    </row>
    <row r="100" spans="2:28">
      <c r="B100" s="55"/>
      <c r="C100" t="s">
        <v>117</v>
      </c>
      <c r="D100">
        <v>11.39</v>
      </c>
      <c r="E100">
        <v>11.39</v>
      </c>
      <c r="F100">
        <v>11.39</v>
      </c>
      <c r="G100">
        <v>11.39</v>
      </c>
      <c r="H100">
        <v>11.39</v>
      </c>
      <c r="I100">
        <v>11.39</v>
      </c>
      <c r="J100">
        <v>11.39</v>
      </c>
      <c r="K100">
        <v>11.39</v>
      </c>
      <c r="L100">
        <v>11.39</v>
      </c>
      <c r="M100">
        <v>11.39</v>
      </c>
      <c r="N100" s="56">
        <v>16.5</v>
      </c>
      <c r="O100" t="s">
        <v>109</v>
      </c>
      <c r="P100" s="56">
        <f>MEDIAN(D99:M99)</f>
        <v>1.98</v>
      </c>
      <c r="S100" t="s">
        <v>184</v>
      </c>
      <c r="T100" t="s">
        <v>180</v>
      </c>
      <c r="U100">
        <v>0.15</v>
      </c>
      <c r="V100">
        <v>9.08</v>
      </c>
      <c r="W100">
        <v>6.78</v>
      </c>
      <c r="X100" s="1">
        <v>0.73</v>
      </c>
      <c r="Y100">
        <v>6.75</v>
      </c>
      <c r="Z100">
        <v>1.46</v>
      </c>
      <c r="AA100">
        <v>21.67</v>
      </c>
      <c r="AB100">
        <v>183</v>
      </c>
    </row>
    <row r="101" spans="2:28">
      <c r="B101" s="55"/>
      <c r="C101" t="s">
        <v>120</v>
      </c>
      <c r="D101">
        <f>PI()</f>
        <v>3.1415926535897931</v>
      </c>
      <c r="E101">
        <f>PI()</f>
        <v>3.1415926535897931</v>
      </c>
      <c r="F101">
        <f>PI()</f>
        <v>3.1415926535897931</v>
      </c>
      <c r="G101">
        <f>PI()</f>
        <v>3.1415926535897931</v>
      </c>
      <c r="H101">
        <f>PI()</f>
        <v>3.1415926535897931</v>
      </c>
      <c r="I101">
        <f>PI()</f>
        <v>3.1415926535897931</v>
      </c>
      <c r="J101">
        <f>PI()</f>
        <v>3.1415926535897931</v>
      </c>
      <c r="K101">
        <f>PI()</f>
        <v>3.1415926535897931</v>
      </c>
      <c r="L101">
        <f>PI()</f>
        <v>3.1415926535897931</v>
      </c>
      <c r="M101">
        <f>PI()</f>
        <v>3.1415926535897931</v>
      </c>
      <c r="N101" s="56">
        <v>3.14</v>
      </c>
      <c r="P101" s="56"/>
      <c r="S101" t="s">
        <v>185</v>
      </c>
      <c r="T101" t="s">
        <v>180</v>
      </c>
      <c r="U101">
        <v>7.0000000000000007E-2</v>
      </c>
      <c r="V101">
        <v>9</v>
      </c>
      <c r="W101">
        <v>6.63</v>
      </c>
      <c r="X101" s="1">
        <v>0.73</v>
      </c>
      <c r="Y101">
        <v>2.92</v>
      </c>
      <c r="Z101">
        <v>0.86</v>
      </c>
      <c r="AA101">
        <v>29.55</v>
      </c>
      <c r="AB101">
        <v>61</v>
      </c>
    </row>
    <row r="102" spans="2:28">
      <c r="B102" s="55"/>
      <c r="C102" t="s">
        <v>121</v>
      </c>
      <c r="D102">
        <f>(D95/D94)*(D101/(D100*D96*(2+D98)))*D99</f>
        <v>0.90616620576242479</v>
      </c>
      <c r="E102">
        <f t="shared" ref="E102:N102" si="14">(E95/E94)*(E101/(E100*E96*(2+E98)))*E99</f>
        <v>3.167530850053744</v>
      </c>
      <c r="F102">
        <f t="shared" si="14"/>
        <v>1.8552161968477203</v>
      </c>
      <c r="G102">
        <f t="shared" si="14"/>
        <v>3.6126957893248743</v>
      </c>
      <c r="H102">
        <f t="shared" si="14"/>
        <v>6.133649410519685</v>
      </c>
      <c r="I102">
        <f t="shared" si="14"/>
        <v>3.6951529530867511</v>
      </c>
      <c r="J102">
        <f t="shared" si="14"/>
        <v>0.82243711220800297</v>
      </c>
      <c r="K102">
        <f t="shared" si="14"/>
        <v>0.5479720770914126</v>
      </c>
      <c r="L102">
        <f t="shared" si="14"/>
        <v>0.64035745207211359</v>
      </c>
      <c r="M102">
        <f t="shared" si="14"/>
        <v>1.1274398405432926</v>
      </c>
      <c r="N102" s="192">
        <f t="shared" si="14"/>
        <v>1.4338136856594226</v>
      </c>
      <c r="O102" t="s">
        <v>186</v>
      </c>
      <c r="P102" s="85">
        <f>AVERAGE(D102:M102)</f>
        <v>2.2508617887510018</v>
      </c>
      <c r="S102" t="s">
        <v>187</v>
      </c>
      <c r="T102" t="s">
        <v>180</v>
      </c>
      <c r="U102">
        <v>0.2</v>
      </c>
      <c r="V102">
        <v>5.14</v>
      </c>
      <c r="W102">
        <v>5.87</v>
      </c>
      <c r="X102" s="1">
        <v>0.73</v>
      </c>
      <c r="Y102">
        <v>18.45</v>
      </c>
      <c r="Z102">
        <v>6.36</v>
      </c>
      <c r="AA102">
        <v>34.46</v>
      </c>
      <c r="AB102">
        <v>186</v>
      </c>
    </row>
    <row r="103" spans="2:28" ht="15.75" thickBot="1">
      <c r="B103" s="65"/>
      <c r="C103" s="78"/>
      <c r="D103" s="78"/>
      <c r="E103" s="78"/>
      <c r="F103" s="78"/>
      <c r="G103" s="78"/>
      <c r="H103" s="78"/>
      <c r="I103" s="78"/>
      <c r="J103" s="78"/>
      <c r="K103" s="78"/>
      <c r="L103" s="78"/>
      <c r="M103" s="78" t="s">
        <v>123</v>
      </c>
      <c r="N103" s="43">
        <f>_xlfn.STDEV.S(D102:M102)</f>
        <v>1.8444410131924636</v>
      </c>
      <c r="O103" s="78" t="s">
        <v>123</v>
      </c>
      <c r="P103" s="86">
        <f>_xlfn.STDEV.S(D102:M102)</f>
        <v>1.8444410131924636</v>
      </c>
      <c r="S103" t="s">
        <v>188</v>
      </c>
      <c r="T103" t="s">
        <v>180</v>
      </c>
      <c r="U103">
        <v>0.19</v>
      </c>
      <c r="V103">
        <v>3.84</v>
      </c>
      <c r="W103">
        <v>7.97</v>
      </c>
      <c r="X103" s="1">
        <v>0.73</v>
      </c>
      <c r="Y103">
        <v>19.95</v>
      </c>
      <c r="Z103">
        <v>8.42</v>
      </c>
      <c r="AA103">
        <v>42.21</v>
      </c>
      <c r="AB103">
        <v>122</v>
      </c>
    </row>
    <row r="104" spans="2:28" ht="15.75" thickBot="1">
      <c r="B104" s="34"/>
      <c r="C104" s="35"/>
      <c r="D104" s="35"/>
      <c r="E104" s="35"/>
      <c r="F104" s="35"/>
      <c r="G104" s="35"/>
      <c r="H104" s="35"/>
      <c r="I104" s="35"/>
      <c r="J104" s="35"/>
      <c r="K104" s="87" t="s">
        <v>126</v>
      </c>
      <c r="L104" s="88">
        <f>+N102+N104</f>
        <v>2.5769890630149037</v>
      </c>
      <c r="M104" s="35" t="s">
        <v>129</v>
      </c>
      <c r="N104" s="43">
        <f>CONFIDENCE(0.05,N103,10)</f>
        <v>1.1431753773554809</v>
      </c>
      <c r="O104" s="35" t="s">
        <v>129</v>
      </c>
      <c r="P104" s="89">
        <f>CONFIDENCE(0.05,P103,10)</f>
        <v>1.1431753773554809</v>
      </c>
      <c r="S104" t="s">
        <v>189</v>
      </c>
      <c r="T104" t="s">
        <v>180</v>
      </c>
      <c r="U104">
        <v>0.13</v>
      </c>
      <c r="V104">
        <v>4.04</v>
      </c>
      <c r="W104">
        <v>6.3</v>
      </c>
      <c r="X104">
        <v>0.69</v>
      </c>
      <c r="Y104">
        <v>16.260000000000002</v>
      </c>
      <c r="Z104">
        <v>6.45</v>
      </c>
      <c r="AA104">
        <v>39.65</v>
      </c>
      <c r="AB104">
        <v>99</v>
      </c>
    </row>
    <row r="105" spans="2:28">
      <c r="B105" s="55"/>
      <c r="C105" t="s">
        <v>190</v>
      </c>
      <c r="K105" s="196" t="s">
        <v>165</v>
      </c>
      <c r="L105" s="197">
        <f>+N102-N104</f>
        <v>0.29063830830394166</v>
      </c>
      <c r="M105" t="s">
        <v>191</v>
      </c>
      <c r="N105" s="43">
        <f>+(N103/N102)*100</f>
        <v>128.6388204855354</v>
      </c>
      <c r="O105" t="s">
        <v>191</v>
      </c>
      <c r="P105" s="199">
        <f>+(P103/P102)*100</f>
        <v>81.943770266584863</v>
      </c>
      <c r="S105" t="s">
        <v>192</v>
      </c>
      <c r="T105" t="s">
        <v>180</v>
      </c>
      <c r="U105">
        <v>0.06</v>
      </c>
      <c r="V105">
        <v>6.71</v>
      </c>
      <c r="W105">
        <v>5.73</v>
      </c>
      <c r="X105">
        <v>0.74</v>
      </c>
      <c r="Y105">
        <v>1.8</v>
      </c>
      <c r="Z105">
        <v>1.08</v>
      </c>
      <c r="AA105">
        <v>59.82</v>
      </c>
      <c r="AB105">
        <v>46</v>
      </c>
    </row>
    <row r="106" spans="2:28">
      <c r="B106" s="55"/>
      <c r="C106" t="s">
        <v>83</v>
      </c>
      <c r="M106" t="s">
        <v>135</v>
      </c>
      <c r="N106" s="43">
        <f>+P106</f>
        <v>0.58326346115168581</v>
      </c>
      <c r="O106" t="s">
        <v>135</v>
      </c>
      <c r="P106" s="56">
        <f>STDEVA(D102:M102)/SQRT(COUNT(D102:M102))</f>
        <v>0.58326346115168581</v>
      </c>
      <c r="S106" t="s">
        <v>193</v>
      </c>
      <c r="T106" t="s">
        <v>194</v>
      </c>
      <c r="U106">
        <v>0.17</v>
      </c>
      <c r="V106">
        <v>11.37</v>
      </c>
      <c r="W106">
        <v>7.56</v>
      </c>
      <c r="X106">
        <v>0.81</v>
      </c>
      <c r="Y106">
        <v>2.2000000000000002</v>
      </c>
      <c r="Z106">
        <v>1.05</v>
      </c>
      <c r="AA106">
        <v>47.78</v>
      </c>
      <c r="AB106">
        <v>113</v>
      </c>
    </row>
    <row r="107" spans="2:28">
      <c r="B107" s="55"/>
      <c r="C107" t="s">
        <v>84</v>
      </c>
      <c r="D107" t="s">
        <v>18</v>
      </c>
      <c r="E107" t="s">
        <v>17</v>
      </c>
      <c r="F107" t="s">
        <v>19</v>
      </c>
      <c r="G107" t="s">
        <v>20</v>
      </c>
      <c r="H107" t="s">
        <v>21</v>
      </c>
      <c r="I107" t="s">
        <v>22</v>
      </c>
      <c r="J107" t="s">
        <v>23</v>
      </c>
      <c r="K107" t="s">
        <v>24</v>
      </c>
      <c r="L107" t="s">
        <v>36</v>
      </c>
      <c r="M107" t="s">
        <v>85</v>
      </c>
      <c r="N107" t="s">
        <v>195</v>
      </c>
      <c r="O107" s="83">
        <f>+N102+N104</f>
        <v>2.5769890630149037</v>
      </c>
      <c r="P107" s="56"/>
      <c r="S107" t="s">
        <v>196</v>
      </c>
      <c r="T107" t="s">
        <v>197</v>
      </c>
      <c r="U107">
        <v>0.22</v>
      </c>
      <c r="V107">
        <v>9.83</v>
      </c>
      <c r="W107">
        <v>5.33</v>
      </c>
      <c r="X107">
        <v>0.74</v>
      </c>
      <c r="Y107">
        <v>4.7300000000000004</v>
      </c>
      <c r="Z107">
        <v>2.1800000000000002</v>
      </c>
      <c r="AA107">
        <v>46</v>
      </c>
      <c r="AB107">
        <v>253</v>
      </c>
    </row>
    <row r="108" spans="2:28">
      <c r="B108" s="55"/>
      <c r="C108" t="s">
        <v>90</v>
      </c>
      <c r="D108">
        <v>181</v>
      </c>
      <c r="E108">
        <v>31</v>
      </c>
      <c r="F108">
        <v>181</v>
      </c>
      <c r="G108">
        <v>61</v>
      </c>
      <c r="H108">
        <v>181</v>
      </c>
      <c r="I108" s="200">
        <v>181</v>
      </c>
      <c r="J108">
        <v>181</v>
      </c>
      <c r="K108">
        <v>0</v>
      </c>
      <c r="L108">
        <v>81</v>
      </c>
      <c r="M108">
        <v>0</v>
      </c>
      <c r="N108" t="s">
        <v>128</v>
      </c>
      <c r="O108" s="83">
        <f>+N102-N104</f>
        <v>0.29063830830394166</v>
      </c>
      <c r="P108" s="56"/>
      <c r="S108" t="s">
        <v>198</v>
      </c>
      <c r="T108" t="s">
        <v>199</v>
      </c>
      <c r="U108">
        <v>0.41</v>
      </c>
      <c r="V108">
        <v>7.98</v>
      </c>
      <c r="W108">
        <v>5.2</v>
      </c>
      <c r="X108">
        <v>0.79</v>
      </c>
      <c r="Y108">
        <v>11.12</v>
      </c>
      <c r="Z108">
        <v>4.34</v>
      </c>
      <c r="AA108">
        <v>39.08</v>
      </c>
      <c r="AB108">
        <v>342</v>
      </c>
    </row>
    <row r="109" spans="2:28">
      <c r="B109" s="55"/>
      <c r="C109" t="s">
        <v>94</v>
      </c>
      <c r="D109">
        <v>2</v>
      </c>
      <c r="E109">
        <v>0</v>
      </c>
      <c r="F109">
        <v>18</v>
      </c>
      <c r="G109">
        <v>14</v>
      </c>
      <c r="H109">
        <v>37</v>
      </c>
      <c r="I109">
        <v>29</v>
      </c>
      <c r="J109">
        <v>15</v>
      </c>
      <c r="K109">
        <v>0</v>
      </c>
      <c r="L109">
        <v>6</v>
      </c>
      <c r="M109">
        <v>0</v>
      </c>
      <c r="O109" s="90"/>
      <c r="P109" s="201" t="s">
        <v>200</v>
      </c>
      <c r="Q109" s="187" t="s">
        <v>201</v>
      </c>
      <c r="R109" s="91" t="s">
        <v>202</v>
      </c>
      <c r="S109" t="s">
        <v>203</v>
      </c>
      <c r="T109" t="s">
        <v>199</v>
      </c>
      <c r="U109">
        <v>0.33</v>
      </c>
      <c r="V109">
        <v>8.48</v>
      </c>
      <c r="W109">
        <v>6.12</v>
      </c>
      <c r="X109">
        <v>0.82</v>
      </c>
      <c r="Y109">
        <v>7.13</v>
      </c>
      <c r="Z109">
        <v>2.4900000000000002</v>
      </c>
      <c r="AA109">
        <v>35</v>
      </c>
      <c r="AB109">
        <v>161</v>
      </c>
    </row>
    <row r="110" spans="2:28">
      <c r="B110" s="55"/>
      <c r="C110" t="s">
        <v>98</v>
      </c>
      <c r="D110">
        <v>8.0000000000000002E-3</v>
      </c>
      <c r="E110">
        <v>8.0000000000000002E-3</v>
      </c>
      <c r="F110">
        <v>8.0000000000000002E-3</v>
      </c>
      <c r="G110">
        <v>8.0000000000000002E-3</v>
      </c>
      <c r="H110">
        <v>8.0000000000000002E-3</v>
      </c>
      <c r="I110">
        <v>8.0000000000000002E-3</v>
      </c>
      <c r="J110">
        <v>8.0000000000000002E-3</v>
      </c>
      <c r="K110">
        <v>8.0000000000000002E-3</v>
      </c>
      <c r="L110">
        <v>8.0000000000000002E-3</v>
      </c>
      <c r="M110">
        <v>8.0000000000000002E-3</v>
      </c>
      <c r="O110" s="90" t="s">
        <v>204</v>
      </c>
      <c r="P110" s="202">
        <f>+P102</f>
        <v>2.2508617887510018</v>
      </c>
      <c r="Q110" s="188">
        <f>+N102</f>
        <v>1.4338136856594226</v>
      </c>
      <c r="R110" s="91">
        <f>+(Q110/P110)-1</f>
        <v>-0.36299345751697953</v>
      </c>
      <c r="S110" t="s">
        <v>205</v>
      </c>
      <c r="T110" t="s">
        <v>206</v>
      </c>
      <c r="U110">
        <v>1.57</v>
      </c>
      <c r="V110">
        <v>5.86</v>
      </c>
      <c r="W110">
        <v>7.41</v>
      </c>
      <c r="X110">
        <v>0.73</v>
      </c>
      <c r="Y110">
        <v>41.55</v>
      </c>
      <c r="Z110">
        <v>16.13</v>
      </c>
      <c r="AA110">
        <v>38.81</v>
      </c>
      <c r="AB110">
        <v>598</v>
      </c>
    </row>
    <row r="111" spans="2:28">
      <c r="B111" s="55"/>
      <c r="C111" t="s">
        <v>102</v>
      </c>
      <c r="D111">
        <v>46.54</v>
      </c>
      <c r="E111">
        <v>46.54</v>
      </c>
      <c r="F111">
        <v>46.54</v>
      </c>
      <c r="G111">
        <v>46.54</v>
      </c>
      <c r="H111">
        <v>46.54</v>
      </c>
      <c r="I111">
        <v>46.54</v>
      </c>
      <c r="J111">
        <v>46.54</v>
      </c>
      <c r="K111">
        <v>46.54</v>
      </c>
      <c r="L111">
        <v>46.54</v>
      </c>
      <c r="M111">
        <v>46.54</v>
      </c>
      <c r="O111" s="90" t="s">
        <v>207</v>
      </c>
      <c r="P111" s="202">
        <f>+O88</f>
        <v>3.7728882909978538</v>
      </c>
      <c r="Q111" s="188">
        <f>+N88</f>
        <v>2.6190382057619841</v>
      </c>
      <c r="R111" s="91">
        <f t="shared" ref="R111:R112" si="15">+(Q111/P111)-1</f>
        <v>-0.30582672908417852</v>
      </c>
      <c r="S111" t="s">
        <v>208</v>
      </c>
      <c r="T111" t="s">
        <v>206</v>
      </c>
      <c r="U111" s="83" t="s">
        <v>156</v>
      </c>
      <c r="V111" s="83" t="s">
        <v>156</v>
      </c>
      <c r="W111" s="83" t="s">
        <v>156</v>
      </c>
      <c r="X111" s="83" t="s">
        <v>156</v>
      </c>
      <c r="Y111">
        <v>2.0499999999999998</v>
      </c>
      <c r="Z111" s="83" t="s">
        <v>156</v>
      </c>
      <c r="AA111">
        <v>38</v>
      </c>
      <c r="AB111" s="83" t="s">
        <v>156</v>
      </c>
    </row>
    <row r="112" spans="2:28">
      <c r="B112" s="55"/>
      <c r="C112" t="s">
        <v>106</v>
      </c>
      <c r="D112">
        <v>0.61799999999999999</v>
      </c>
      <c r="E112">
        <v>0.61799999999999999</v>
      </c>
      <c r="F112">
        <v>0.61799999999999999</v>
      </c>
      <c r="G112">
        <v>0.61799999999999999</v>
      </c>
      <c r="H112">
        <v>0.61799999999999999</v>
      </c>
      <c r="I112">
        <v>0.61799999999999999</v>
      </c>
      <c r="J112">
        <v>0.61799999999999999</v>
      </c>
      <c r="K112">
        <v>0.61799999999999999</v>
      </c>
      <c r="L112">
        <v>0.61799999999999999</v>
      </c>
      <c r="M112">
        <v>0.61799999999999999</v>
      </c>
      <c r="O112" s="90" t="s">
        <v>209</v>
      </c>
      <c r="P112" s="202">
        <f>+O73</f>
        <v>1.269739712523682</v>
      </c>
      <c r="Q112" s="188">
        <f>+N73</f>
        <v>0.99441412739995494</v>
      </c>
      <c r="R112" s="91">
        <f t="shared" si="15"/>
        <v>-0.21683624006411628</v>
      </c>
      <c r="S112" t="s">
        <v>210</v>
      </c>
      <c r="T112" t="s">
        <v>206</v>
      </c>
      <c r="U112">
        <v>0.16</v>
      </c>
      <c r="V112">
        <v>6.32</v>
      </c>
      <c r="W112">
        <v>6.01</v>
      </c>
      <c r="X112">
        <v>0.73</v>
      </c>
      <c r="Y112">
        <v>4.88</v>
      </c>
      <c r="Z112">
        <v>1.9</v>
      </c>
      <c r="AA112">
        <v>38.93</v>
      </c>
      <c r="AB112" s="83">
        <v>120</v>
      </c>
    </row>
    <row r="113" spans="2:28">
      <c r="B113" s="55"/>
      <c r="C113" t="s">
        <v>113</v>
      </c>
      <c r="D113">
        <v>2</v>
      </c>
      <c r="E113">
        <v>0</v>
      </c>
      <c r="F113">
        <v>1.89</v>
      </c>
      <c r="G113">
        <v>2.71</v>
      </c>
      <c r="H113">
        <v>2.12</v>
      </c>
      <c r="I113">
        <v>2.79</v>
      </c>
      <c r="J113">
        <v>2</v>
      </c>
      <c r="K113">
        <v>0</v>
      </c>
      <c r="L113">
        <v>1.67</v>
      </c>
      <c r="M113">
        <v>0</v>
      </c>
      <c r="P113" s="56"/>
      <c r="S113" t="s">
        <v>211</v>
      </c>
      <c r="T113" t="s">
        <v>206</v>
      </c>
      <c r="U113">
        <v>0.3</v>
      </c>
      <c r="V113">
        <v>12.91</v>
      </c>
      <c r="W113">
        <v>6.21</v>
      </c>
      <c r="X113">
        <v>0.76</v>
      </c>
      <c r="Y113">
        <v>4.2699999999999996</v>
      </c>
      <c r="Z113">
        <v>0.76</v>
      </c>
      <c r="AA113">
        <v>17.82</v>
      </c>
      <c r="AB113">
        <v>693</v>
      </c>
    </row>
    <row r="114" spans="2:28">
      <c r="B114" s="55"/>
      <c r="C114" t="s">
        <v>117</v>
      </c>
      <c r="D114">
        <v>9.1999999999999993</v>
      </c>
      <c r="E114">
        <v>9.1999999999999993</v>
      </c>
      <c r="F114">
        <v>9.1999999999999993</v>
      </c>
      <c r="G114">
        <v>9.1999999999999993</v>
      </c>
      <c r="H114">
        <v>9.1999999999999993</v>
      </c>
      <c r="I114">
        <v>9.1999999999999993</v>
      </c>
      <c r="J114">
        <v>9.1999999999999993</v>
      </c>
      <c r="K114">
        <v>9.1999999999999993</v>
      </c>
      <c r="L114">
        <v>9.1999999999999993</v>
      </c>
      <c r="M114">
        <v>9.1999999999999993</v>
      </c>
      <c r="P114" s="56"/>
      <c r="S114" t="s">
        <v>212</v>
      </c>
      <c r="T114" t="s">
        <v>206</v>
      </c>
      <c r="U114">
        <v>0.25</v>
      </c>
      <c r="V114">
        <v>3.22</v>
      </c>
      <c r="W114">
        <v>5.08</v>
      </c>
      <c r="X114">
        <v>1.36</v>
      </c>
      <c r="Y114">
        <v>14.47</v>
      </c>
      <c r="Z114">
        <v>9.59</v>
      </c>
      <c r="AA114">
        <v>66.28</v>
      </c>
      <c r="AB114">
        <v>81</v>
      </c>
    </row>
    <row r="115" spans="2:28">
      <c r="B115" s="55"/>
      <c r="C115" t="s">
        <v>120</v>
      </c>
      <c r="D115">
        <f>PI()</f>
        <v>3.1415926535897931</v>
      </c>
      <c r="E115">
        <f>PI()</f>
        <v>3.1415926535897931</v>
      </c>
      <c r="F115">
        <f>PI()</f>
        <v>3.1415926535897931</v>
      </c>
      <c r="G115">
        <f>PI()</f>
        <v>3.1415926535897931</v>
      </c>
      <c r="H115">
        <f>PI()</f>
        <v>3.1415926535897931</v>
      </c>
      <c r="I115">
        <f>PI()</f>
        <v>3.1415926535897931</v>
      </c>
      <c r="J115">
        <f>PI()</f>
        <v>3.1415926535897931</v>
      </c>
      <c r="K115">
        <f>PI()</f>
        <v>3.1415926535897931</v>
      </c>
      <c r="L115">
        <f>PI()</f>
        <v>3.1415926535897931</v>
      </c>
      <c r="M115">
        <f>PI()</f>
        <v>3.1415926535897931</v>
      </c>
      <c r="O115" s="203" t="s">
        <v>213</v>
      </c>
      <c r="P115" s="56"/>
      <c r="S115" t="s">
        <v>214</v>
      </c>
      <c r="T115" t="s">
        <v>215</v>
      </c>
      <c r="U115">
        <v>0.05</v>
      </c>
      <c r="V115">
        <v>2.27</v>
      </c>
      <c r="W115">
        <v>9.36</v>
      </c>
      <c r="X115">
        <v>0.64</v>
      </c>
      <c r="Y115" s="1">
        <v>2.81</v>
      </c>
      <c r="Z115">
        <v>3.23</v>
      </c>
      <c r="AA115">
        <v>114.79</v>
      </c>
      <c r="AB115">
        <v>20</v>
      </c>
    </row>
    <row r="116" spans="2:28">
      <c r="B116" s="55"/>
      <c r="C116" t="s">
        <v>121</v>
      </c>
      <c r="D116">
        <f>(D109/D108)*(D115/(D114*D110*(2+D112)))*D113</f>
        <v>0.36031623645344879</v>
      </c>
      <c r="E116">
        <f t="shared" ref="E116:L116" si="16">(E109/E108)*(E115/(E114*E110*(2+E112)))*E113</f>
        <v>0</v>
      </c>
      <c r="F116">
        <f t="shared" si="16"/>
        <v>3.0644895910365819</v>
      </c>
      <c r="G116">
        <f t="shared" si="16"/>
        <v>10.140746065569411</v>
      </c>
      <c r="H116">
        <f t="shared" si="16"/>
        <v>7.065801396852132</v>
      </c>
      <c r="I116">
        <f t="shared" si="16"/>
        <v>7.2882966728621357</v>
      </c>
      <c r="J116">
        <f t="shared" si="16"/>
        <v>2.7023717734008659</v>
      </c>
      <c r="L116">
        <f t="shared" si="16"/>
        <v>2.0169034961626657</v>
      </c>
      <c r="N116">
        <f>AVERAGE(D116:L116)</f>
        <v>4.0798656540421554</v>
      </c>
      <c r="P116" s="56"/>
      <c r="S116" t="s">
        <v>216</v>
      </c>
      <c r="T116" t="s">
        <v>217</v>
      </c>
      <c r="U116" s="83">
        <v>0.09</v>
      </c>
      <c r="V116">
        <v>7.98</v>
      </c>
      <c r="W116">
        <v>5.51</v>
      </c>
      <c r="X116" s="1">
        <v>0.55000000000000004</v>
      </c>
      <c r="Y116">
        <v>2.4500000000000002</v>
      </c>
      <c r="Z116">
        <v>1.55</v>
      </c>
      <c r="AA116">
        <v>63.31</v>
      </c>
      <c r="AB116" s="83">
        <v>54</v>
      </c>
    </row>
    <row r="117" spans="2:28">
      <c r="B117" s="55"/>
      <c r="P117" s="56"/>
      <c r="V117">
        <f>AVERAGE(V81:V116)</f>
        <v>9.1991176470588272</v>
      </c>
      <c r="W117">
        <f>AVERAGE(W81:W116)</f>
        <v>6.4402941176470598</v>
      </c>
      <c r="X117" s="1"/>
      <c r="Y117">
        <f>AVERAGE(Y81:Y116)</f>
        <v>7.8392499999999989</v>
      </c>
      <c r="Z117">
        <f t="shared" ref="Z117:AB117" si="17">AVERAGE(Z81:Z116)</f>
        <v>3.3202941176470593</v>
      </c>
      <c r="AA117">
        <f t="shared" si="17"/>
        <v>45.121666666666663</v>
      </c>
      <c r="AB117">
        <f t="shared" si="17"/>
        <v>290.35294117647061</v>
      </c>
    </row>
    <row r="118" spans="2:28" ht="15.75" thickBot="1">
      <c r="B118" s="55"/>
      <c r="C118" t="s">
        <v>218</v>
      </c>
      <c r="L118" t="s">
        <v>219</v>
      </c>
      <c r="P118" s="56"/>
      <c r="V118"/>
      <c r="X118" s="1"/>
    </row>
    <row r="119" spans="2:28" ht="15.75">
      <c r="B119" s="55"/>
      <c r="E119" s="71"/>
      <c r="F119" s="92" t="s">
        <v>220</v>
      </c>
      <c r="G119" s="92" t="s">
        <v>221</v>
      </c>
      <c r="H119" s="92" t="s">
        <v>222</v>
      </c>
      <c r="I119" s="92" t="s">
        <v>223</v>
      </c>
      <c r="J119" s="93" t="s">
        <v>224</v>
      </c>
      <c r="L119" s="94" t="s">
        <v>225</v>
      </c>
      <c r="M119" s="95"/>
      <c r="N119" s="95"/>
      <c r="O119" s="95"/>
      <c r="P119" s="96"/>
      <c r="V119"/>
      <c r="X119" s="1"/>
    </row>
    <row r="120" spans="2:28" ht="15.75">
      <c r="B120" s="55"/>
      <c r="E120" s="97" t="s">
        <v>226</v>
      </c>
      <c r="F120">
        <f>AVERAGE(D102:I102)</f>
        <v>3.2284019009325333</v>
      </c>
      <c r="G120">
        <f>AVERAGE(D102:J102)</f>
        <v>2.8846926454004573</v>
      </c>
      <c r="H120">
        <f>AVERAGE(D102:K102)</f>
        <v>2.5926025743618268</v>
      </c>
      <c r="I120">
        <f>AVERAGE(D102:L102)</f>
        <v>2.3756864496629699</v>
      </c>
      <c r="J120" s="56">
        <f>AVERAGE(D102:M102)</f>
        <v>2.2508617887510018</v>
      </c>
      <c r="L120" s="98" t="s">
        <v>227</v>
      </c>
      <c r="M120" s="204"/>
      <c r="N120" s="204"/>
      <c r="O120" s="204"/>
      <c r="P120" s="99"/>
      <c r="V120"/>
      <c r="X120" s="1"/>
    </row>
    <row r="121" spans="2:28" ht="15.75">
      <c r="B121" s="55"/>
      <c r="E121" s="97" t="s">
        <v>228</v>
      </c>
      <c r="F121" s="100">
        <f>_xlfn.STDEV.S(D102:I102)</f>
        <v>1.7937739164100535</v>
      </c>
      <c r="G121" s="100">
        <f>_xlfn.STDEV.S(D102:J102)</f>
        <v>1.8730473616622141</v>
      </c>
      <c r="H121" s="100">
        <f>_xlfn.STDEV.S(D102:K102)</f>
        <v>1.9208468612918188</v>
      </c>
      <c r="I121" s="100">
        <f>_xlfn.STDEV.S(D102:L102)</f>
        <v>1.9109996148239108</v>
      </c>
      <c r="J121" s="101">
        <f>_xlfn.STDEV.S(D102:M102)</f>
        <v>1.8444410131924636</v>
      </c>
      <c r="L121" s="98" t="s">
        <v>229</v>
      </c>
      <c r="M121" s="204"/>
      <c r="N121" s="204"/>
      <c r="O121" s="204"/>
      <c r="P121" s="99"/>
      <c r="V121"/>
      <c r="X121" s="1"/>
    </row>
    <row r="122" spans="2:28" ht="15.75">
      <c r="B122" s="55"/>
      <c r="E122" s="97" t="s">
        <v>230</v>
      </c>
      <c r="F122" s="100">
        <f>CONFIDENCE(0.05,F121,6)</f>
        <v>1.4352916900057697</v>
      </c>
      <c r="G122" s="100">
        <f>CONFIDENCE(0.05,G121,7)</f>
        <v>1.3875474066073648</v>
      </c>
      <c r="H122" s="100">
        <f>CONFIDENCE(0.05,H121,8)</f>
        <v>1.3310545055272029</v>
      </c>
      <c r="I122" s="100">
        <f>CONFIDENCE(0.05,I121,9)</f>
        <v>1.2484968065082598</v>
      </c>
      <c r="J122" s="101">
        <f>CONFIDENCE(0.05,J121,10)</f>
        <v>1.1431753773554809</v>
      </c>
      <c r="L122" s="98" t="s">
        <v>231</v>
      </c>
      <c r="M122" s="204"/>
      <c r="N122" s="204"/>
      <c r="O122" s="204"/>
      <c r="P122" s="99"/>
      <c r="V122"/>
      <c r="X122" s="1"/>
    </row>
    <row r="123" spans="2:28" ht="15.75">
      <c r="B123" s="55"/>
      <c r="E123" s="97" t="s">
        <v>232</v>
      </c>
      <c r="F123" s="100">
        <f>(F121)/SQRT(6)</f>
        <v>0.73230513485307269</v>
      </c>
      <c r="G123" s="100">
        <f>(G121)/SQRT(7)</f>
        <v>0.70794535897198219</v>
      </c>
      <c r="H123" s="100">
        <f>(H121)/SQRT(8)</f>
        <v>0.67912192062017029</v>
      </c>
      <c r="I123" s="100">
        <f>(I121)/SQRT(9)</f>
        <v>0.63699987160797023</v>
      </c>
      <c r="J123" s="101">
        <f>(J121)/SQRT(10)</f>
        <v>0.58326346115168581</v>
      </c>
      <c r="L123" s="98" t="s">
        <v>233</v>
      </c>
      <c r="M123" s="204"/>
      <c r="N123" s="204"/>
      <c r="O123" s="204"/>
      <c r="P123" s="99"/>
      <c r="V123"/>
      <c r="X123" s="1"/>
    </row>
    <row r="124" spans="2:28" ht="15.75">
      <c r="B124" s="55"/>
      <c r="E124" s="20" t="s">
        <v>234</v>
      </c>
      <c r="F124" s="102">
        <f>(F122/G122)-1</f>
        <v>3.4409118687441786E-2</v>
      </c>
      <c r="G124" s="102">
        <f t="shared" ref="G124:I124" si="18">(G122/H122)-1</f>
        <v>4.2442214684353718E-2</v>
      </c>
      <c r="H124" s="102">
        <f t="shared" si="18"/>
        <v>6.6125678967362989E-2</v>
      </c>
      <c r="I124" s="102">
        <f t="shared" si="18"/>
        <v>9.2130596266357667E-2</v>
      </c>
      <c r="J124" s="103"/>
      <c r="L124" s="98" t="s">
        <v>235</v>
      </c>
      <c r="M124" s="204"/>
      <c r="N124" s="204"/>
      <c r="O124" s="204"/>
      <c r="P124" s="99"/>
      <c r="V124"/>
      <c r="X124" s="1"/>
    </row>
    <row r="125" spans="2:28" ht="16.5" thickBot="1">
      <c r="B125" s="55"/>
      <c r="E125" s="20" t="s">
        <v>236</v>
      </c>
      <c r="F125" s="102">
        <f>+F123/F120</f>
        <v>0.22683208513832934</v>
      </c>
      <c r="G125" s="102">
        <f t="shared" ref="G125:J125" si="19">+G123/G120</f>
        <v>0.24541448465949278</v>
      </c>
      <c r="H125" s="102">
        <f t="shared" si="19"/>
        <v>0.26194601800368006</v>
      </c>
      <c r="I125" s="102">
        <f t="shared" si="19"/>
        <v>0.26813297339736863</v>
      </c>
      <c r="J125" s="103">
        <f t="shared" si="19"/>
        <v>0.25912895410399117</v>
      </c>
      <c r="L125" s="104" t="s">
        <v>237</v>
      </c>
      <c r="M125" s="105"/>
      <c r="N125" s="105"/>
      <c r="O125" s="105"/>
      <c r="P125" s="106"/>
    </row>
    <row r="126" spans="2:28" ht="15.75">
      <c r="B126" s="55"/>
      <c r="E126" s="97"/>
      <c r="F126" s="107"/>
      <c r="G126" s="107"/>
      <c r="H126" s="107"/>
      <c r="I126" s="107"/>
      <c r="J126" s="108"/>
      <c r="L126" s="204"/>
      <c r="M126" s="204"/>
      <c r="N126" s="204"/>
      <c r="O126" s="204"/>
      <c r="P126" s="99"/>
    </row>
    <row r="127" spans="2:28" ht="15.75">
      <c r="B127" s="55"/>
      <c r="E127" s="55" t="s">
        <v>226</v>
      </c>
      <c r="F127" s="109" t="s">
        <v>238</v>
      </c>
      <c r="G127" s="109" t="s">
        <v>239</v>
      </c>
      <c r="H127" s="109" t="s">
        <v>240</v>
      </c>
      <c r="I127" s="109" t="s">
        <v>241</v>
      </c>
      <c r="J127" s="110" t="s">
        <v>242</v>
      </c>
      <c r="L127" s="205"/>
      <c r="M127" s="205"/>
      <c r="N127" s="205"/>
      <c r="O127" s="205"/>
      <c r="P127" s="206"/>
    </row>
    <row r="128" spans="2:28" ht="15.75">
      <c r="B128" s="55"/>
      <c r="E128" s="97" t="s">
        <v>122</v>
      </c>
      <c r="F128" s="111">
        <f>AVERAGE(I102:M102)</f>
        <v>1.3666718870003147</v>
      </c>
      <c r="G128" s="111">
        <f>AVERAGE(H102:M102)</f>
        <v>2.1611681409202093</v>
      </c>
      <c r="H128" s="111">
        <f>AVERAGE(F102:M102)</f>
        <v>2.3043651039617314</v>
      </c>
      <c r="I128" s="111">
        <f>AVERAGE(E102:M102)</f>
        <v>2.4002724090830663</v>
      </c>
      <c r="J128" s="112">
        <f>AVERAGE(D102:M102)</f>
        <v>2.2508617887510018</v>
      </c>
      <c r="L128" s="205"/>
      <c r="P128" s="56"/>
    </row>
    <row r="129" spans="2:19" ht="15.75">
      <c r="B129" s="55"/>
      <c r="E129" s="55" t="s">
        <v>228</v>
      </c>
      <c r="F129" s="111">
        <f>_xlfn.STDEV.S(H102:M102)</f>
        <v>2.2763909373910542</v>
      </c>
      <c r="G129" s="111">
        <f>_xlfn.STDEV.S(G102:M102)</f>
        <v>2.149252608625809</v>
      </c>
      <c r="H129" s="111">
        <f>_xlfn.STDEV.S(F102:M102)</f>
        <v>1.9980803159729887</v>
      </c>
      <c r="I129" s="111">
        <f>_xlfn.STDEV.S(E102:M102)</f>
        <v>1.8910495051755281</v>
      </c>
      <c r="J129" s="112">
        <f>_xlfn.STDEV.S(D102:M102)</f>
        <v>1.8444410131924636</v>
      </c>
      <c r="L129" s="205"/>
      <c r="M129" s="179" t="s">
        <v>368</v>
      </c>
      <c r="N129" s="180" t="s">
        <v>369</v>
      </c>
      <c r="O129" s="180"/>
      <c r="P129" s="207"/>
    </row>
    <row r="130" spans="2:19" ht="15.75">
      <c r="B130" s="55"/>
      <c r="E130" s="55" t="s">
        <v>230</v>
      </c>
      <c r="F130" s="111">
        <f>CONFIDENCE(0.05,F129,6)</f>
        <v>1.82145863854502</v>
      </c>
      <c r="G130" s="111">
        <f>CONFIDENCE(0.05,G129,67)</f>
        <v>0.51463361738796742</v>
      </c>
      <c r="H130" s="111">
        <f>CONFIDENCE(0.05,H129,8)</f>
        <v>1.3845735756323885</v>
      </c>
      <c r="I130" s="111">
        <f>CONFIDENCE(0.05,I129,9)</f>
        <v>1.2354629743754417</v>
      </c>
      <c r="J130" s="112">
        <f>CONFIDENCE(0.05,J129,10)</f>
        <v>1.1431753773554809</v>
      </c>
      <c r="L130" s="205"/>
      <c r="M130" s="180"/>
      <c r="N130" s="180" t="s">
        <v>383</v>
      </c>
      <c r="O130" s="180" t="s">
        <v>359</v>
      </c>
      <c r="P130" s="207" t="s">
        <v>360</v>
      </c>
    </row>
    <row r="131" spans="2:19" ht="15.75">
      <c r="B131" s="55"/>
      <c r="E131" s="55" t="s">
        <v>232</v>
      </c>
      <c r="F131" s="111">
        <f>(F121)/SQRT((6))</f>
        <v>0.73230513485307269</v>
      </c>
      <c r="G131" s="111">
        <f>(G121)/SQRT((7))</f>
        <v>0.70794535897198219</v>
      </c>
      <c r="H131" s="111">
        <f>(H121)/SQRT((8))</f>
        <v>0.67912192062017029</v>
      </c>
      <c r="I131" s="111">
        <f>(I121)/SQRT((9))</f>
        <v>0.63699987160797023</v>
      </c>
      <c r="J131" s="112">
        <f>(J121)/SQRT((10))</f>
        <v>0.58326346115168581</v>
      </c>
      <c r="L131" s="205"/>
      <c r="M131" s="180" t="s">
        <v>358</v>
      </c>
      <c r="N131" s="180" t="s">
        <v>361</v>
      </c>
      <c r="O131" s="180" t="s">
        <v>362</v>
      </c>
      <c r="P131" s="207" t="s">
        <v>363</v>
      </c>
    </row>
    <row r="132" spans="2:19" ht="15.75">
      <c r="B132" s="55"/>
      <c r="E132" s="20" t="s">
        <v>234</v>
      </c>
      <c r="F132" s="102">
        <f>+(F131/G131)-1</f>
        <v>3.4409118687441786E-2</v>
      </c>
      <c r="G132" s="102">
        <f>+(G131/H131)-1</f>
        <v>4.2442214684353718E-2</v>
      </c>
      <c r="H132" s="102">
        <f>+(H131/I131)-1</f>
        <v>6.6125678967362989E-2</v>
      </c>
      <c r="I132" s="102">
        <f>+(I131/J131)-1</f>
        <v>9.2130596266357667E-2</v>
      </c>
      <c r="J132" s="103"/>
      <c r="L132" s="205"/>
      <c r="M132" s="180" t="s">
        <v>349</v>
      </c>
      <c r="N132" s="180" t="s">
        <v>361</v>
      </c>
      <c r="O132" s="180" t="s">
        <v>361</v>
      </c>
      <c r="P132" s="207" t="s">
        <v>361</v>
      </c>
    </row>
    <row r="133" spans="2:19" ht="16.5" thickBot="1">
      <c r="B133" s="55"/>
      <c r="E133" s="24" t="s">
        <v>236</v>
      </c>
      <c r="F133" s="113">
        <f>+F131/F128</f>
        <v>0.53583097875847652</v>
      </c>
      <c r="G133" s="113">
        <f t="shared" ref="G133:J133" si="20">+G131/G128</f>
        <v>0.32757532630966157</v>
      </c>
      <c r="H133" s="113">
        <f t="shared" si="20"/>
        <v>0.29471107657922962</v>
      </c>
      <c r="I133" s="113">
        <f t="shared" si="20"/>
        <v>0.26538649079889731</v>
      </c>
      <c r="J133" s="114">
        <f t="shared" si="20"/>
        <v>0.25912895410399117</v>
      </c>
      <c r="L133" s="205"/>
      <c r="M133" s="180" t="s">
        <v>364</v>
      </c>
      <c r="N133" s="180" t="s">
        <v>361</v>
      </c>
      <c r="O133" s="180" t="s">
        <v>361</v>
      </c>
      <c r="P133" s="207" t="s">
        <v>361</v>
      </c>
    </row>
    <row r="134" spans="2:19" ht="15.75">
      <c r="B134" s="55"/>
      <c r="F134" s="109"/>
      <c r="G134" s="109"/>
      <c r="H134" s="109"/>
      <c r="I134" s="109"/>
      <c r="J134" s="109"/>
      <c r="L134" s="205"/>
      <c r="M134" s="180" t="s">
        <v>365</v>
      </c>
      <c r="N134" s="181" t="s">
        <v>387</v>
      </c>
      <c r="O134" s="181" t="s">
        <v>384</v>
      </c>
      <c r="P134" s="208" t="s">
        <v>380</v>
      </c>
    </row>
    <row r="135" spans="2:19" ht="15.75" thickBot="1">
      <c r="B135" s="55"/>
      <c r="M135" s="180" t="s">
        <v>398</v>
      </c>
      <c r="N135" s="185" t="s">
        <v>399</v>
      </c>
      <c r="O135" s="185" t="s">
        <v>400</v>
      </c>
      <c r="P135" s="209" t="s">
        <v>401</v>
      </c>
      <c r="S135" s="115">
        <f>AVERAGE(N116,P102,O88,O73)</f>
        <v>2.8433388615786734</v>
      </c>
    </row>
    <row r="136" spans="2:19" ht="13.9" customHeight="1">
      <c r="B136" s="55"/>
      <c r="D136" s="210"/>
      <c r="E136" s="71" t="s">
        <v>243</v>
      </c>
      <c r="F136" s="53"/>
      <c r="G136" s="53"/>
      <c r="H136" s="53"/>
      <c r="I136" s="53"/>
      <c r="J136" s="53"/>
      <c r="K136" s="54"/>
      <c r="M136" s="180" t="s">
        <v>386</v>
      </c>
      <c r="N136" s="181" t="s">
        <v>403</v>
      </c>
      <c r="O136" s="181" t="s">
        <v>402</v>
      </c>
      <c r="P136" s="208" t="s">
        <v>404</v>
      </c>
    </row>
    <row r="137" spans="2:19" ht="21.75" customHeight="1">
      <c r="B137" s="55"/>
      <c r="D137" s="211"/>
      <c r="E137" s="55" t="s">
        <v>244</v>
      </c>
      <c r="K137" s="56"/>
      <c r="M137" s="180" t="s">
        <v>385</v>
      </c>
      <c r="N137" s="186" t="s">
        <v>405</v>
      </c>
      <c r="O137" s="186" t="s">
        <v>406</v>
      </c>
      <c r="P137" s="212" t="s">
        <v>407</v>
      </c>
    </row>
    <row r="138" spans="2:19" ht="18.75">
      <c r="B138" s="55"/>
      <c r="D138" s="213"/>
      <c r="E138" s="55" t="s">
        <v>245</v>
      </c>
      <c r="F138" t="s">
        <v>246</v>
      </c>
      <c r="G138" t="s">
        <v>247</v>
      </c>
      <c r="H138" t="s">
        <v>248</v>
      </c>
      <c r="I138" t="s">
        <v>249</v>
      </c>
      <c r="J138" t="s">
        <v>250</v>
      </c>
      <c r="K138" s="56" t="s">
        <v>251</v>
      </c>
      <c r="M138" s="180" t="s">
        <v>366</v>
      </c>
      <c r="N138" s="186">
        <v>1.1000000000000001</v>
      </c>
      <c r="O138" s="186">
        <v>0.9</v>
      </c>
      <c r="P138" s="212">
        <v>2</v>
      </c>
    </row>
    <row r="139" spans="2:19" ht="22.15" customHeight="1" thickBot="1">
      <c r="B139" s="55"/>
      <c r="D139" s="116"/>
      <c r="E139" s="117" t="s">
        <v>252</v>
      </c>
      <c r="F139" s="214" t="s">
        <v>253</v>
      </c>
      <c r="G139" s="214">
        <v>1.23</v>
      </c>
      <c r="H139" s="214">
        <v>1.42</v>
      </c>
      <c r="I139" s="214">
        <v>10</v>
      </c>
      <c r="J139" s="214">
        <v>0.54</v>
      </c>
      <c r="K139" s="118">
        <v>6.3E-3</v>
      </c>
      <c r="L139" s="119"/>
      <c r="M139" s="180" t="s">
        <v>367</v>
      </c>
      <c r="N139" s="186">
        <v>129</v>
      </c>
      <c r="O139" s="186">
        <v>145</v>
      </c>
      <c r="P139" s="212">
        <v>124</v>
      </c>
      <c r="Q139" s="119"/>
    </row>
    <row r="140" spans="2:19" ht="17.25" thickBot="1">
      <c r="B140" s="65"/>
      <c r="C140" s="78"/>
      <c r="D140" s="215"/>
      <c r="E140" s="121" t="s">
        <v>254</v>
      </c>
      <c r="F140" s="122" t="s">
        <v>253</v>
      </c>
      <c r="G140" s="122">
        <v>3.91</v>
      </c>
      <c r="H140" s="122">
        <v>11.35</v>
      </c>
      <c r="I140" s="122">
        <v>10</v>
      </c>
      <c r="J140" s="122">
        <v>0.7</v>
      </c>
      <c r="K140" s="123">
        <v>1E-4</v>
      </c>
      <c r="L140" s="216"/>
      <c r="M140" s="217"/>
      <c r="N140" s="217"/>
      <c r="O140" s="217"/>
      <c r="P140" s="218"/>
      <c r="Q140" s="124"/>
    </row>
    <row r="141" spans="2:19" ht="15.75" thickBot="1">
      <c r="B141" s="136" t="s">
        <v>255</v>
      </c>
      <c r="C141" s="138" t="s">
        <v>130</v>
      </c>
      <c r="I141" s="127"/>
      <c r="J141" s="127"/>
      <c r="K141" s="127"/>
      <c r="L141" s="127"/>
      <c r="M141" s="127"/>
      <c r="N141" s="127"/>
      <c r="O141" s="127"/>
      <c r="P141" s="127"/>
      <c r="Q141" s="125"/>
    </row>
    <row r="142" spans="2:19" ht="15.75" thickBot="1">
      <c r="B142" s="126">
        <v>1.1269787330682652</v>
      </c>
      <c r="C142" s="128">
        <v>1.6057852957554486</v>
      </c>
      <c r="F142" s="125"/>
      <c r="G142" s="125"/>
      <c r="H142" s="125"/>
      <c r="I142" s="125"/>
      <c r="J142" s="125"/>
      <c r="K142" s="125"/>
      <c r="L142" s="125"/>
      <c r="M142" s="125"/>
      <c r="N142" s="125"/>
      <c r="O142" s="125"/>
      <c r="P142" s="125"/>
      <c r="Q142" s="125"/>
    </row>
    <row r="143" spans="2:19" ht="15.75" thickBot="1">
      <c r="B143" s="116">
        <v>2.2845809459408661</v>
      </c>
      <c r="C143" s="128">
        <v>4.3505672308524037</v>
      </c>
      <c r="E143" s="129" t="s">
        <v>256</v>
      </c>
      <c r="F143" s="53"/>
      <c r="G143" s="53"/>
      <c r="H143" s="53"/>
      <c r="I143" s="53"/>
      <c r="J143" s="119"/>
      <c r="K143" s="119"/>
      <c r="L143" s="119"/>
      <c r="M143" s="119"/>
      <c r="N143" s="119"/>
      <c r="O143" s="119"/>
      <c r="P143" s="119"/>
      <c r="Q143" s="119"/>
    </row>
    <row r="144" spans="2:19" ht="15.75" thickBot="1">
      <c r="B144" s="126">
        <v>0.75680367172078933</v>
      </c>
      <c r="C144" s="128">
        <v>3.5771955511598303</v>
      </c>
      <c r="J144" s="53"/>
      <c r="K144" s="53"/>
      <c r="L144" s="53"/>
      <c r="M144" s="54"/>
      <c r="N144" s="125" t="s">
        <v>257</v>
      </c>
      <c r="O144" s="125"/>
      <c r="P144" s="125"/>
      <c r="Q144" s="125"/>
    </row>
    <row r="145" spans="1:30" ht="18.75" thickBot="1">
      <c r="B145" s="130">
        <v>1.1047760270499365</v>
      </c>
      <c r="C145">
        <v>9.287897539857136</v>
      </c>
      <c r="E145" s="131"/>
      <c r="M145" s="56"/>
      <c r="N145" s="132"/>
      <c r="O145" s="132"/>
      <c r="P145" s="132"/>
      <c r="Q145" s="132"/>
      <c r="U145">
        <v>100</v>
      </c>
      <c r="V145" s="1">
        <v>4</v>
      </c>
      <c r="X145" s="133" t="s">
        <v>258</v>
      </c>
      <c r="Y145" s="134" t="s">
        <v>259</v>
      </c>
      <c r="Z145" s="135" t="s">
        <v>260</v>
      </c>
      <c r="AA145" s="135" t="s">
        <v>261</v>
      </c>
      <c r="AB145" s="135" t="s">
        <v>262</v>
      </c>
      <c r="AC145" s="135"/>
      <c r="AD145" s="135" t="s">
        <v>263</v>
      </c>
    </row>
    <row r="146" spans="1:30" ht="15.75" thickBot="1">
      <c r="B146" s="136">
        <v>3.9774332152176148</v>
      </c>
      <c r="C146">
        <v>8.3122034745412812</v>
      </c>
      <c r="E146" s="137" t="s">
        <v>264</v>
      </c>
      <c r="M146" s="56"/>
      <c r="N146" s="138" t="s">
        <v>265</v>
      </c>
      <c r="O146" s="138"/>
      <c r="P146" s="138"/>
      <c r="Q146" s="138"/>
      <c r="X146" s="139" t="s">
        <v>266</v>
      </c>
      <c r="Y146" s="140">
        <v>1</v>
      </c>
      <c r="Z146" s="140">
        <v>21.5</v>
      </c>
      <c r="AA146" s="140">
        <v>10.1</v>
      </c>
      <c r="AB146" s="140">
        <v>7</v>
      </c>
      <c r="AC146" s="141">
        <v>0.63</v>
      </c>
      <c r="AD146" s="142">
        <v>9.1999999999999993</v>
      </c>
    </row>
    <row r="147" spans="1:30" ht="15.75" thickBot="1">
      <c r="B147" s="130">
        <v>0.400944356956979</v>
      </c>
      <c r="C147">
        <v>7.6665954376837053</v>
      </c>
      <c r="E147" s="143"/>
      <c r="M147" s="56"/>
      <c r="N147" s="132"/>
      <c r="O147" s="132"/>
      <c r="P147" s="132"/>
      <c r="Q147" s="132"/>
      <c r="X147" s="144" t="s">
        <v>267</v>
      </c>
      <c r="Y147" s="145">
        <v>4</v>
      </c>
      <c r="Z147" s="145">
        <v>13.4</v>
      </c>
      <c r="AA147" s="145">
        <v>6</v>
      </c>
      <c r="AB147" s="145">
        <v>4.4000000000000004</v>
      </c>
      <c r="AC147" s="146">
        <v>0.83</v>
      </c>
      <c r="AD147" s="147">
        <v>16.399999999999999</v>
      </c>
    </row>
    <row r="148" spans="1:30" ht="15.75" thickBot="1">
      <c r="B148" s="136">
        <v>0</v>
      </c>
      <c r="C148">
        <v>2.1827145138943411</v>
      </c>
      <c r="E148" s="148" t="s">
        <v>245</v>
      </c>
      <c r="F148" s="149" t="s">
        <v>249</v>
      </c>
      <c r="G148" s="149" t="s">
        <v>268</v>
      </c>
      <c r="H148" s="149" t="s">
        <v>269</v>
      </c>
      <c r="I148" s="149" t="s">
        <v>270</v>
      </c>
      <c r="J148" s="149" t="s">
        <v>271</v>
      </c>
      <c r="K148" s="149" t="s">
        <v>272</v>
      </c>
      <c r="L148" s="149" t="s">
        <v>273</v>
      </c>
      <c r="M148" s="150" t="s">
        <v>274</v>
      </c>
      <c r="N148" s="138"/>
      <c r="O148" s="138"/>
      <c r="P148" s="138"/>
      <c r="Q148" s="138"/>
      <c r="X148" s="139" t="s">
        <v>275</v>
      </c>
      <c r="Y148" s="140">
        <v>3</v>
      </c>
      <c r="Z148" s="140">
        <v>15.7</v>
      </c>
      <c r="AA148" s="140">
        <v>5.2</v>
      </c>
      <c r="AB148" s="140">
        <v>4.9000000000000004</v>
      </c>
      <c r="AC148" s="141">
        <v>0.72199999999999998</v>
      </c>
      <c r="AD148" s="142">
        <v>10.5</v>
      </c>
    </row>
    <row r="149" spans="1:30" ht="15.75" thickBot="1">
      <c r="B149" s="130">
        <v>0.3494263669569202</v>
      </c>
      <c r="C149">
        <v>1.0129303729049519</v>
      </c>
      <c r="E149" s="131" t="s">
        <v>252</v>
      </c>
      <c r="F149" s="151">
        <v>10</v>
      </c>
      <c r="G149" s="151">
        <v>1.1399999999999999</v>
      </c>
      <c r="H149" s="151">
        <v>1.29</v>
      </c>
      <c r="I149" s="151">
        <v>0.41</v>
      </c>
      <c r="J149" s="151">
        <v>113.58</v>
      </c>
      <c r="K149" s="151">
        <v>0</v>
      </c>
      <c r="L149" s="151">
        <v>4.2300000000000004</v>
      </c>
      <c r="M149" s="152">
        <v>1.81</v>
      </c>
      <c r="N149" s="132" t="s">
        <v>245</v>
      </c>
      <c r="O149" s="132" t="s">
        <v>249</v>
      </c>
      <c r="P149" s="132"/>
      <c r="Q149" s="132" t="s">
        <v>268</v>
      </c>
      <c r="R149" t="s">
        <v>269</v>
      </c>
      <c r="S149" t="s">
        <v>276</v>
      </c>
      <c r="T149" t="s">
        <v>277</v>
      </c>
      <c r="X149" s="144" t="s">
        <v>278</v>
      </c>
      <c r="Y149" s="145">
        <v>6</v>
      </c>
      <c r="Z149" s="145">
        <v>17.3</v>
      </c>
      <c r="AA149" s="145">
        <v>7.7</v>
      </c>
      <c r="AB149" s="145">
        <v>5.9</v>
      </c>
      <c r="AC149" s="146">
        <v>0.745</v>
      </c>
      <c r="AD149" s="147">
        <v>8.1999999999999993</v>
      </c>
    </row>
    <row r="150" spans="1:30" ht="15.75" thickBot="1">
      <c r="B150" s="136">
        <v>0.45324144699484575</v>
      </c>
      <c r="C150">
        <v>0.8541056793499594</v>
      </c>
      <c r="E150" s="131" t="s">
        <v>279</v>
      </c>
      <c r="F150" s="151">
        <v>10</v>
      </c>
      <c r="G150" s="151">
        <v>2.3199999999999998</v>
      </c>
      <c r="H150" s="151">
        <v>1.9</v>
      </c>
      <c r="I150" s="151">
        <v>0.6</v>
      </c>
      <c r="J150" s="151">
        <v>81.94</v>
      </c>
      <c r="K150" s="151">
        <v>0.56999999999999995</v>
      </c>
      <c r="L150" s="151">
        <v>6.33</v>
      </c>
      <c r="M150" s="152">
        <v>1.08</v>
      </c>
      <c r="N150" s="138" t="s">
        <v>252</v>
      </c>
      <c r="O150" s="138">
        <v>10</v>
      </c>
      <c r="P150" s="138"/>
      <c r="Q150" s="138">
        <v>1.23</v>
      </c>
      <c r="R150">
        <v>1.19</v>
      </c>
      <c r="S150">
        <v>0.86</v>
      </c>
      <c r="T150">
        <v>0.1242</v>
      </c>
      <c r="X150" s="139" t="s">
        <v>280</v>
      </c>
      <c r="Y150" s="140">
        <v>8</v>
      </c>
      <c r="Z150" s="140">
        <v>10.9</v>
      </c>
      <c r="AA150" s="140">
        <v>4.8</v>
      </c>
      <c r="AB150" s="140">
        <v>4.7</v>
      </c>
      <c r="AC150" s="141">
        <v>0.82299999999999995</v>
      </c>
      <c r="AD150" s="142">
        <v>12.6</v>
      </c>
    </row>
    <row r="151" spans="1:30" ht="15.75" thickBot="1">
      <c r="B151" s="116">
        <v>1.7978082051618505</v>
      </c>
      <c r="C151">
        <v>0.24434395841255674</v>
      </c>
      <c r="E151" s="153" t="s">
        <v>254</v>
      </c>
      <c r="F151" s="154">
        <v>10</v>
      </c>
      <c r="G151" s="154">
        <v>3.63</v>
      </c>
      <c r="H151" s="154">
        <v>3.13</v>
      </c>
      <c r="I151" s="154">
        <v>0.99</v>
      </c>
      <c r="J151" s="154">
        <v>86.19</v>
      </c>
      <c r="K151" s="154">
        <v>0.23</v>
      </c>
      <c r="L151" s="154">
        <v>8.6300000000000008</v>
      </c>
      <c r="M151" s="155">
        <v>0.63</v>
      </c>
      <c r="N151" s="119" t="s">
        <v>254</v>
      </c>
      <c r="O151" s="119">
        <v>10</v>
      </c>
      <c r="P151" s="119"/>
      <c r="Q151" s="119">
        <v>3.91</v>
      </c>
      <c r="R151">
        <v>3.37</v>
      </c>
      <c r="S151">
        <v>0.84</v>
      </c>
      <c r="T151">
        <v>7.5499999999999998E-2</v>
      </c>
      <c r="X151" s="144" t="s">
        <v>281</v>
      </c>
      <c r="Y151" s="145">
        <v>29</v>
      </c>
      <c r="Z151" s="145">
        <v>12.3</v>
      </c>
      <c r="AA151" s="145">
        <v>4.5999999999999996</v>
      </c>
      <c r="AB151" s="145">
        <v>4.3</v>
      </c>
      <c r="AC151" s="146">
        <v>0.77900000000000003</v>
      </c>
      <c r="AD151" s="147">
        <v>13.1</v>
      </c>
    </row>
    <row r="152" spans="1:30" ht="15.75" thickBot="1">
      <c r="D152" s="130"/>
      <c r="M152" s="222"/>
      <c r="N152" s="222"/>
      <c r="O152" s="222"/>
      <c r="P152" s="132"/>
      <c r="Q152" s="222"/>
      <c r="X152" s="139" t="s">
        <v>282</v>
      </c>
      <c r="Y152" s="140">
        <v>3</v>
      </c>
      <c r="Z152" s="140">
        <v>8.4</v>
      </c>
      <c r="AA152" s="140">
        <v>1.9</v>
      </c>
      <c r="AB152" s="140">
        <v>4.5999999999999996</v>
      </c>
      <c r="AC152" s="141">
        <v>0.80600000000000005</v>
      </c>
      <c r="AD152" s="142">
        <v>12.7</v>
      </c>
    </row>
    <row r="153" spans="1:30" ht="15.75" thickBot="1">
      <c r="D153" s="136"/>
      <c r="M153" s="223"/>
      <c r="N153" s="224"/>
      <c r="O153" s="224"/>
      <c r="P153" s="138"/>
      <c r="Q153" s="224"/>
      <c r="X153" s="144" t="s">
        <v>283</v>
      </c>
      <c r="Y153" s="145">
        <v>8</v>
      </c>
      <c r="Z153" s="145">
        <v>6.5</v>
      </c>
      <c r="AA153" s="145">
        <v>-0.8</v>
      </c>
      <c r="AB153" s="145">
        <v>5.6</v>
      </c>
      <c r="AC153" s="146">
        <v>0.79500000000000004</v>
      </c>
      <c r="AD153" s="147">
        <v>12.6</v>
      </c>
    </row>
    <row r="154" spans="1:30" ht="15" customHeight="1" thickBot="1">
      <c r="D154" s="156"/>
      <c r="N154" s="157"/>
      <c r="O154" s="132"/>
      <c r="P154" s="132"/>
      <c r="Q154" s="158" t="s">
        <v>284</v>
      </c>
      <c r="R154" s="159"/>
      <c r="S154" s="159"/>
      <c r="T154" s="159"/>
      <c r="U154" s="159"/>
      <c r="V154" s="160"/>
      <c r="X154" s="139" t="s">
        <v>285</v>
      </c>
      <c r="Y154" s="140">
        <v>21</v>
      </c>
      <c r="Z154" s="140">
        <v>17</v>
      </c>
      <c r="AA154" s="140">
        <v>8.1999999999999993</v>
      </c>
      <c r="AB154" s="140">
        <v>5.8</v>
      </c>
      <c r="AC154" s="141">
        <v>0.75800000000000001</v>
      </c>
      <c r="AD154" s="142">
        <v>9.6</v>
      </c>
    </row>
    <row r="155" spans="1:30" ht="15" customHeight="1" thickBot="1">
      <c r="D155" s="161"/>
      <c r="N155" s="162"/>
      <c r="O155" s="138"/>
      <c r="P155" s="138"/>
      <c r="Q155" s="163" t="s">
        <v>286</v>
      </c>
      <c r="R155" s="159" t="s">
        <v>287</v>
      </c>
      <c r="S155" s="159" t="s">
        <v>288</v>
      </c>
      <c r="T155" s="159" t="s">
        <v>289</v>
      </c>
      <c r="U155" s="159" t="s">
        <v>290</v>
      </c>
      <c r="V155" s="160" t="s">
        <v>291</v>
      </c>
      <c r="X155" s="144" t="s">
        <v>292</v>
      </c>
      <c r="Y155" s="145">
        <v>1</v>
      </c>
      <c r="Z155" s="145">
        <v>22</v>
      </c>
      <c r="AA155" s="145">
        <v>13.7</v>
      </c>
      <c r="AB155" s="145">
        <v>7.3</v>
      </c>
      <c r="AC155" s="146">
        <v>0.73699999999999999</v>
      </c>
      <c r="AD155" s="147">
        <v>6</v>
      </c>
    </row>
    <row r="156" spans="1:30" ht="15.75" thickBot="1">
      <c r="D156" s="120"/>
      <c r="N156" s="124"/>
      <c r="O156" s="125"/>
      <c r="P156" s="125"/>
      <c r="Q156" s="164">
        <f>+O88</f>
        <v>3.7728882909978538</v>
      </c>
      <c r="R156" s="159">
        <f>+Q156/100</f>
        <v>3.7728882909978535E-2</v>
      </c>
      <c r="S156" s="159">
        <v>3</v>
      </c>
      <c r="T156" s="159">
        <f>+S156*30</f>
        <v>90</v>
      </c>
      <c r="U156" s="159">
        <v>300</v>
      </c>
      <c r="V156" s="160">
        <f>+U156-T156</f>
        <v>210</v>
      </c>
      <c r="X156" s="165" t="s">
        <v>293</v>
      </c>
      <c r="Y156" s="166">
        <v>17</v>
      </c>
      <c r="Z156" s="166">
        <v>21.8</v>
      </c>
      <c r="AA156" s="166">
        <v>13.7</v>
      </c>
      <c r="AB156" s="166">
        <v>7.6</v>
      </c>
      <c r="AC156" s="167">
        <v>0.66700000000000004</v>
      </c>
      <c r="AD156" s="168">
        <v>6.5</v>
      </c>
    </row>
    <row r="157" spans="1:30" ht="15.75" thickBot="1">
      <c r="Q157" s="159"/>
      <c r="R157" s="159"/>
      <c r="S157" s="159"/>
      <c r="T157" s="159"/>
      <c r="U157" s="159"/>
      <c r="V157" s="169">
        <f>+V156/U156</f>
        <v>0.7</v>
      </c>
      <c r="X157" s="144" t="s">
        <v>294</v>
      </c>
      <c r="Y157" s="145">
        <v>28</v>
      </c>
      <c r="Z157" s="145">
        <v>12.7</v>
      </c>
      <c r="AA157" s="145">
        <v>6.4</v>
      </c>
      <c r="AB157" s="145">
        <v>3.9</v>
      </c>
      <c r="AC157" s="146">
        <v>0.80800000000000005</v>
      </c>
      <c r="AD157" s="147">
        <v>13.3</v>
      </c>
    </row>
    <row r="158" spans="1:30" ht="15.75" thickBot="1">
      <c r="A158" t="s">
        <v>295</v>
      </c>
      <c r="B158" t="s">
        <v>296</v>
      </c>
      <c r="C158" t="s">
        <v>84</v>
      </c>
      <c r="D158" t="s">
        <v>18</v>
      </c>
      <c r="X158" s="139" t="s">
        <v>297</v>
      </c>
      <c r="Y158" s="140">
        <v>5</v>
      </c>
      <c r="Z158" s="140">
        <v>13.4</v>
      </c>
      <c r="AA158" s="140">
        <v>6.5</v>
      </c>
      <c r="AB158" s="140">
        <v>3.8</v>
      </c>
      <c r="AC158" s="141">
        <v>0.83199999999999996</v>
      </c>
      <c r="AD158" s="142">
        <v>13.8</v>
      </c>
    </row>
    <row r="159" spans="1:30" ht="15.75" thickBot="1">
      <c r="C159" t="s">
        <v>90</v>
      </c>
      <c r="D159">
        <v>31</v>
      </c>
      <c r="X159" s="144" t="s">
        <v>298</v>
      </c>
      <c r="Y159" s="145">
        <v>3</v>
      </c>
      <c r="Z159" s="145">
        <v>7.1</v>
      </c>
      <c r="AA159" s="145">
        <v>2</v>
      </c>
      <c r="AB159" s="145">
        <v>3.2</v>
      </c>
      <c r="AC159" s="146">
        <v>0.78</v>
      </c>
      <c r="AD159" s="147">
        <v>16</v>
      </c>
    </row>
    <row r="160" spans="1:30" ht="15.75" thickBot="1">
      <c r="C160" t="s">
        <v>94</v>
      </c>
      <c r="D160">
        <v>0</v>
      </c>
      <c r="P160" t="s">
        <v>299</v>
      </c>
      <c r="X160" s="139" t="s">
        <v>300</v>
      </c>
      <c r="Y160" s="140">
        <v>34</v>
      </c>
      <c r="Z160" s="140">
        <v>19.3</v>
      </c>
      <c r="AA160" s="140">
        <v>11.2</v>
      </c>
      <c r="AB160" s="140">
        <v>6.3</v>
      </c>
      <c r="AC160" s="141">
        <v>0.73299999999999998</v>
      </c>
      <c r="AD160" s="142">
        <v>6.6</v>
      </c>
    </row>
    <row r="161" spans="1:30" ht="15.75" thickBot="1">
      <c r="C161" t="s">
        <v>98</v>
      </c>
      <c r="D161">
        <v>8.0000000000000002E-3</v>
      </c>
      <c r="P161" t="s">
        <v>255</v>
      </c>
      <c r="Q161" t="s">
        <v>130</v>
      </c>
      <c r="R161" t="s">
        <v>301</v>
      </c>
      <c r="X161" s="144" t="s">
        <v>302</v>
      </c>
      <c r="Y161" s="145">
        <v>1</v>
      </c>
      <c r="Z161" s="145">
        <v>14.4</v>
      </c>
      <c r="AA161" s="145">
        <v>4.4000000000000004</v>
      </c>
      <c r="AB161" s="145">
        <v>6.2</v>
      </c>
      <c r="AC161" s="146">
        <v>0.69099999999999995</v>
      </c>
      <c r="AD161" s="147">
        <v>10.8</v>
      </c>
    </row>
    <row r="162" spans="1:30" ht="15.75" thickBot="1">
      <c r="C162" t="s">
        <v>102</v>
      </c>
      <c r="D162">
        <v>46.54</v>
      </c>
      <c r="E162">
        <v>46.54</v>
      </c>
      <c r="F162">
        <v>46.54</v>
      </c>
      <c r="G162">
        <v>46.54</v>
      </c>
      <c r="H162">
        <v>46.54</v>
      </c>
      <c r="I162">
        <v>46.54</v>
      </c>
      <c r="J162">
        <v>46.54</v>
      </c>
      <c r="K162">
        <v>46.54</v>
      </c>
      <c r="L162">
        <v>46.54</v>
      </c>
      <c r="M162">
        <v>46.54</v>
      </c>
      <c r="P162">
        <v>0.2006593607179652</v>
      </c>
      <c r="Q162">
        <v>1.4918998137869772</v>
      </c>
      <c r="R162">
        <v>0.93559737555322453</v>
      </c>
      <c r="X162" s="139" t="s">
        <v>303</v>
      </c>
      <c r="Y162" s="140">
        <v>7</v>
      </c>
      <c r="Z162" s="140">
        <v>18.2</v>
      </c>
      <c r="AA162" s="140">
        <v>10.9</v>
      </c>
      <c r="AB162" s="140">
        <v>6.4</v>
      </c>
      <c r="AC162" s="141">
        <v>0.67700000000000005</v>
      </c>
      <c r="AD162" s="142">
        <v>9.6</v>
      </c>
    </row>
    <row r="163" spans="1:30" ht="15.75" thickBot="1">
      <c r="C163" t="s">
        <v>106</v>
      </c>
      <c r="D163">
        <v>0.61799999999999999</v>
      </c>
      <c r="E163">
        <v>0.61799999999999999</v>
      </c>
      <c r="F163">
        <v>0.61799999999999999</v>
      </c>
      <c r="G163">
        <v>0.61799999999999999</v>
      </c>
      <c r="H163">
        <v>0.61799999999999999</v>
      </c>
      <c r="I163">
        <v>0.61799999999999999</v>
      </c>
      <c r="J163">
        <v>0.61799999999999999</v>
      </c>
      <c r="K163">
        <v>0.61799999999999999</v>
      </c>
      <c r="L163">
        <v>0.61799999999999999</v>
      </c>
      <c r="M163">
        <v>0.61799999999999999</v>
      </c>
      <c r="P163">
        <v>2.4296337044133018</v>
      </c>
      <c r="Q163">
        <v>4.0420163634160637</v>
      </c>
      <c r="R163">
        <v>3.2704083770159098</v>
      </c>
      <c r="X163" s="144" t="s">
        <v>304</v>
      </c>
      <c r="Y163" s="145">
        <v>3</v>
      </c>
      <c r="Z163" s="145">
        <v>9.6</v>
      </c>
      <c r="AA163" s="145">
        <v>2.9</v>
      </c>
      <c r="AB163" s="145">
        <v>5.0999999999999996</v>
      </c>
      <c r="AC163" s="146">
        <v>0.80300000000000005</v>
      </c>
      <c r="AD163" s="147">
        <v>13.7</v>
      </c>
    </row>
    <row r="164" spans="1:30" ht="15.75" thickBot="1">
      <c r="C164" t="s">
        <v>113</v>
      </c>
      <c r="D164">
        <v>0</v>
      </c>
      <c r="E164">
        <v>3.5</v>
      </c>
      <c r="F164">
        <v>2.86</v>
      </c>
      <c r="G164">
        <v>1.6</v>
      </c>
      <c r="H164">
        <v>2.63</v>
      </c>
      <c r="I164">
        <v>0</v>
      </c>
      <c r="J164">
        <v>0</v>
      </c>
      <c r="K164">
        <v>5</v>
      </c>
      <c r="L164">
        <v>1.6</v>
      </c>
      <c r="M164">
        <v>0</v>
      </c>
      <c r="P164">
        <v>0.80485469849671254</v>
      </c>
      <c r="Q164">
        <v>3.3234937390208357</v>
      </c>
      <c r="R164">
        <v>1.9154713493140683</v>
      </c>
      <c r="X164" s="139" t="s">
        <v>305</v>
      </c>
      <c r="Y164" s="140">
        <v>5</v>
      </c>
      <c r="Z164" s="140">
        <v>10.5</v>
      </c>
      <c r="AA164" s="140">
        <v>2.8</v>
      </c>
      <c r="AB164" s="140">
        <v>4.7</v>
      </c>
      <c r="AC164" s="141">
        <v>0.79800000000000004</v>
      </c>
      <c r="AD164" s="142">
        <v>12.3</v>
      </c>
    </row>
    <row r="165" spans="1:30" ht="15.75" thickBot="1">
      <c r="C165" t="s">
        <v>117</v>
      </c>
      <c r="D165">
        <v>9.1999999999999993</v>
      </c>
      <c r="E165">
        <v>9.1999999999999993</v>
      </c>
      <c r="F165">
        <v>9.1999999999999993</v>
      </c>
      <c r="G165">
        <v>9.1999999999999993</v>
      </c>
      <c r="H165">
        <v>9.1999999999999993</v>
      </c>
      <c r="I165">
        <v>9.1999999999999993</v>
      </c>
      <c r="J165">
        <v>9.1999999999999993</v>
      </c>
      <c r="K165">
        <v>9.1999999999999993</v>
      </c>
      <c r="L165">
        <v>9.1999999999999993</v>
      </c>
      <c r="M165">
        <v>9.1999999999999993</v>
      </c>
      <c r="P165">
        <v>1.1749205367039008</v>
      </c>
      <c r="Q165">
        <v>8.6291814022786166</v>
      </c>
      <c r="R165">
        <v>3.7300317289151925</v>
      </c>
      <c r="X165" s="144" t="s">
        <v>306</v>
      </c>
      <c r="Y165" s="145">
        <v>1</v>
      </c>
      <c r="Z165" s="145">
        <v>13.2</v>
      </c>
      <c r="AA165" s="145">
        <v>5.5</v>
      </c>
      <c r="AB165" s="145">
        <v>4.5</v>
      </c>
      <c r="AC165" s="146">
        <v>0.80700000000000005</v>
      </c>
      <c r="AD165" s="147">
        <v>15.2</v>
      </c>
    </row>
    <row r="166" spans="1:30" ht="15.75" thickBot="1">
      <c r="C166" t="s">
        <v>120</v>
      </c>
      <c r="D166">
        <f>PI()</f>
        <v>3.1415926535897931</v>
      </c>
      <c r="E166">
        <f>PI()</f>
        <v>3.1415926535897931</v>
      </c>
      <c r="F166">
        <f>PI()</f>
        <v>3.1415926535897931</v>
      </c>
      <c r="G166">
        <f>PI()</f>
        <v>3.1415926535897931</v>
      </c>
      <c r="H166">
        <f>PI()</f>
        <v>3.1415926535897931</v>
      </c>
      <c r="I166">
        <f>PI()</f>
        <v>3.1415926535897931</v>
      </c>
      <c r="J166">
        <f>PI()</f>
        <v>3.1415926535897931</v>
      </c>
      <c r="K166">
        <f>PI()</f>
        <v>3.1415926535897931</v>
      </c>
      <c r="L166">
        <f>PI()</f>
        <v>3.1415926535897931</v>
      </c>
      <c r="M166">
        <f>PI()</f>
        <v>3.1415926535897931</v>
      </c>
      <c r="P166">
        <v>4.2299686574536537</v>
      </c>
      <c r="Q166">
        <v>7.7226854976234609</v>
      </c>
      <c r="R166">
        <v>6.332862839679029</v>
      </c>
      <c r="X166" s="139" t="s">
        <v>307</v>
      </c>
      <c r="Y166" s="140">
        <v>1</v>
      </c>
      <c r="Z166" s="140">
        <v>21.3</v>
      </c>
      <c r="AA166" s="140">
        <v>16.100000000000001</v>
      </c>
      <c r="AB166" s="140">
        <v>7.9</v>
      </c>
      <c r="AC166" s="141">
        <v>0.7</v>
      </c>
      <c r="AD166" s="142">
        <v>5.0999999999999996</v>
      </c>
    </row>
    <row r="167" spans="1:30" ht="15.75" thickBot="1">
      <c r="A167">
        <v>2020</v>
      </c>
      <c r="B167" t="s">
        <v>308</v>
      </c>
      <c r="C167" t="s">
        <v>121</v>
      </c>
      <c r="D167">
        <f>(D160/D159)*(D166/(D165*D161*(2+D163)))*D164</f>
        <v>0</v>
      </c>
      <c r="E167" t="e">
        <f t="shared" ref="E167:M167" si="21">(E150/E149)*(E166/(E165*E151*(2+E163)))*E164</f>
        <v>#VALUE!</v>
      </c>
      <c r="F167">
        <f t="shared" si="21"/>
        <v>3.7304260592498452E-2</v>
      </c>
      <c r="G167">
        <f t="shared" si="21"/>
        <v>0.11700081698248109</v>
      </c>
      <c r="H167">
        <f t="shared" si="21"/>
        <v>0.16142385133812662</v>
      </c>
      <c r="I167">
        <f t="shared" si="21"/>
        <v>0</v>
      </c>
      <c r="J167">
        <f t="shared" si="21"/>
        <v>0</v>
      </c>
      <c r="K167" t="e">
        <f t="shared" si="21"/>
        <v>#DIV/0!</v>
      </c>
      <c r="L167">
        <f t="shared" si="21"/>
        <v>3.6188029253436976E-2</v>
      </c>
      <c r="M167">
        <f t="shared" si="21"/>
        <v>0</v>
      </c>
      <c r="P167">
        <v>0.42640114152567604</v>
      </c>
      <c r="Q167">
        <v>7.122865264798337</v>
      </c>
      <c r="R167">
        <v>3.8151670004808156</v>
      </c>
      <c r="X167" s="144" t="s">
        <v>309</v>
      </c>
      <c r="Y167" s="145">
        <v>2</v>
      </c>
      <c r="Z167" s="145">
        <v>20</v>
      </c>
      <c r="AA167" s="145">
        <v>9.3000000000000007</v>
      </c>
      <c r="AB167" s="145">
        <v>6.7</v>
      </c>
      <c r="AC167" s="146">
        <v>0.72799999999999998</v>
      </c>
      <c r="AD167" s="147">
        <v>7.6</v>
      </c>
    </row>
    <row r="168" spans="1:30" ht="15.75" thickBot="1">
      <c r="P168">
        <v>0</v>
      </c>
      <c r="Q168">
        <v>2.0279120661004164</v>
      </c>
      <c r="R168">
        <v>0.84914886347142937</v>
      </c>
      <c r="X168" s="139" t="s">
        <v>310</v>
      </c>
      <c r="Y168" s="140">
        <v>1</v>
      </c>
      <c r="Z168" s="140">
        <v>14.7</v>
      </c>
      <c r="AA168" s="140">
        <v>5.4</v>
      </c>
      <c r="AB168" s="140">
        <v>5.9</v>
      </c>
      <c r="AC168" s="141">
        <v>0.73199999999999998</v>
      </c>
      <c r="AD168" s="142">
        <v>6.6</v>
      </c>
    </row>
    <row r="169" spans="1:30" ht="15.75" thickBot="1">
      <c r="P169">
        <v>0.37161216803355002</v>
      </c>
      <c r="Q169">
        <v>0.94109133936559364</v>
      </c>
      <c r="R169">
        <v>0.56576953978527378</v>
      </c>
      <c r="X169" s="144" t="s">
        <v>174</v>
      </c>
      <c r="Y169" s="145">
        <v>2</v>
      </c>
      <c r="Z169" s="145">
        <v>18.8</v>
      </c>
      <c r="AA169" s="145">
        <v>8.8000000000000007</v>
      </c>
      <c r="AB169" s="145">
        <v>6.9</v>
      </c>
      <c r="AC169" s="146">
        <v>0.64600000000000002</v>
      </c>
      <c r="AD169" s="147">
        <v>9.1</v>
      </c>
    </row>
    <row r="170" spans="1:30" ht="15.75" thickBot="1">
      <c r="P170">
        <v>0.48201868172467721</v>
      </c>
      <c r="Q170">
        <v>0.79353080847407587</v>
      </c>
      <c r="R170">
        <v>0.66115547872427871</v>
      </c>
      <c r="X170" s="139" t="s">
        <v>311</v>
      </c>
      <c r="Y170" s="140">
        <v>6</v>
      </c>
      <c r="Z170" s="140">
        <v>13.2</v>
      </c>
      <c r="AA170" s="140">
        <v>5.7</v>
      </c>
      <c r="AB170" s="140">
        <v>4</v>
      </c>
      <c r="AC170" s="141">
        <v>0.81</v>
      </c>
      <c r="AD170" s="142">
        <v>12</v>
      </c>
    </row>
    <row r="171" spans="1:30" ht="15.75" thickBot="1">
      <c r="C171" t="s">
        <v>84</v>
      </c>
      <c r="D171" t="s">
        <v>18</v>
      </c>
      <c r="E171" t="s">
        <v>17</v>
      </c>
      <c r="F171" t="s">
        <v>19</v>
      </c>
      <c r="G171" t="s">
        <v>20</v>
      </c>
      <c r="H171" t="s">
        <v>21</v>
      </c>
      <c r="I171" t="s">
        <v>22</v>
      </c>
      <c r="J171" t="s">
        <v>23</v>
      </c>
      <c r="K171" t="s">
        <v>24</v>
      </c>
      <c r="L171" t="s">
        <v>36</v>
      </c>
      <c r="M171" t="s">
        <v>85</v>
      </c>
      <c r="P171">
        <v>1.2677091329359009</v>
      </c>
      <c r="Q171">
        <v>0.22701459965989315</v>
      </c>
      <c r="R171">
        <v>1.164057707293271</v>
      </c>
      <c r="X171" s="144" t="s">
        <v>312</v>
      </c>
      <c r="Y171" s="145">
        <v>16</v>
      </c>
      <c r="Z171" s="145">
        <v>8.6</v>
      </c>
      <c r="AA171" s="145">
        <v>2.6</v>
      </c>
      <c r="AB171" s="145">
        <v>3.6</v>
      </c>
      <c r="AC171" s="146">
        <v>0.77400000000000002</v>
      </c>
      <c r="AD171" s="147">
        <v>16.100000000000001</v>
      </c>
    </row>
    <row r="172" spans="1:30" ht="15.75" thickBot="1">
      <c r="C172" t="s">
        <v>90</v>
      </c>
      <c r="D172">
        <v>4</v>
      </c>
      <c r="E172">
        <v>28</v>
      </c>
      <c r="F172">
        <v>23</v>
      </c>
      <c r="G172">
        <v>23</v>
      </c>
      <c r="H172">
        <v>23</v>
      </c>
      <c r="I172">
        <v>23</v>
      </c>
      <c r="J172">
        <v>23</v>
      </c>
      <c r="K172">
        <v>23</v>
      </c>
      <c r="L172">
        <v>0</v>
      </c>
      <c r="M172">
        <v>23</v>
      </c>
      <c r="X172" s="139" t="s">
        <v>313</v>
      </c>
      <c r="Y172" s="140">
        <v>6</v>
      </c>
      <c r="Z172" s="140">
        <v>13.7</v>
      </c>
      <c r="AA172" s="140">
        <v>4.3</v>
      </c>
      <c r="AB172" s="140">
        <v>4.9000000000000004</v>
      </c>
      <c r="AC172" s="141">
        <v>0.76300000000000001</v>
      </c>
      <c r="AD172" s="142">
        <v>13.5</v>
      </c>
    </row>
    <row r="173" spans="1:30" ht="15.75" thickBot="1">
      <c r="C173" t="s">
        <v>94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X173" s="144" t="s">
        <v>314</v>
      </c>
      <c r="Y173" s="145">
        <v>13</v>
      </c>
      <c r="Z173" s="145">
        <v>12.1</v>
      </c>
      <c r="AA173" s="145">
        <v>3.9</v>
      </c>
      <c r="AB173" s="145">
        <v>4.3</v>
      </c>
      <c r="AC173" s="146">
        <v>0.79700000000000004</v>
      </c>
      <c r="AD173" s="147">
        <v>10.7</v>
      </c>
    </row>
    <row r="174" spans="1:30" ht="15.75" thickBot="1">
      <c r="C174" t="s">
        <v>98</v>
      </c>
      <c r="D174">
        <v>8.0000000000000002E-3</v>
      </c>
      <c r="E174">
        <v>8.0000000000000002E-3</v>
      </c>
      <c r="F174">
        <v>8.0000000000000002E-3</v>
      </c>
      <c r="G174">
        <v>8.0000000000000002E-3</v>
      </c>
      <c r="H174">
        <v>8.0000000000000002E-3</v>
      </c>
      <c r="I174">
        <v>8.0000000000000002E-3</v>
      </c>
      <c r="J174">
        <v>8.0000000000000002E-3</v>
      </c>
      <c r="K174">
        <v>8.0000000000000002E-3</v>
      </c>
      <c r="L174">
        <v>8.0000000000000002E-3</v>
      </c>
      <c r="M174">
        <v>8.0000000000000002E-3</v>
      </c>
      <c r="X174" s="139" t="s">
        <v>180</v>
      </c>
      <c r="Y174" s="140">
        <v>9</v>
      </c>
      <c r="Z174" s="140">
        <v>20.8</v>
      </c>
      <c r="AA174" s="140">
        <v>14.1</v>
      </c>
      <c r="AB174" s="140">
        <v>6.6</v>
      </c>
      <c r="AC174" s="141">
        <v>0.71</v>
      </c>
      <c r="AD174" s="142">
        <v>9</v>
      </c>
    </row>
    <row r="175" spans="1:30" ht="15.75" thickBot="1">
      <c r="C175" t="s">
        <v>102</v>
      </c>
      <c r="D175">
        <v>46.54</v>
      </c>
      <c r="E175">
        <v>46.54</v>
      </c>
      <c r="F175">
        <v>46.54</v>
      </c>
      <c r="G175">
        <v>46.54</v>
      </c>
      <c r="H175">
        <v>46.54</v>
      </c>
      <c r="I175">
        <v>46.54</v>
      </c>
      <c r="J175">
        <v>46.54</v>
      </c>
      <c r="K175">
        <v>46.54</v>
      </c>
      <c r="L175">
        <v>46.54</v>
      </c>
      <c r="M175">
        <v>46.54</v>
      </c>
      <c r="X175" s="144" t="s">
        <v>315</v>
      </c>
      <c r="Y175" s="145">
        <v>3</v>
      </c>
      <c r="Z175" s="145">
        <v>15.3</v>
      </c>
      <c r="AA175" s="145">
        <v>4.3</v>
      </c>
      <c r="AB175" s="145">
        <v>5.5</v>
      </c>
      <c r="AC175" s="146">
        <v>0.749</v>
      </c>
      <c r="AD175" s="147">
        <v>11.4</v>
      </c>
    </row>
    <row r="176" spans="1:30" ht="15.75" thickBot="1">
      <c r="C176" t="s">
        <v>106</v>
      </c>
      <c r="D176">
        <v>0.61799999999999999</v>
      </c>
      <c r="E176">
        <v>0.61799999999999999</v>
      </c>
      <c r="F176">
        <v>0.61799999999999999</v>
      </c>
      <c r="G176">
        <v>0.61799999999999999</v>
      </c>
      <c r="H176">
        <v>0.61799999999999999</v>
      </c>
      <c r="I176">
        <v>0.61799999999999999</v>
      </c>
      <c r="J176">
        <v>0.61799999999999999</v>
      </c>
      <c r="K176">
        <v>0.61799999999999999</v>
      </c>
      <c r="L176">
        <v>0.61799999999999999</v>
      </c>
      <c r="M176">
        <v>0.61799999999999999</v>
      </c>
      <c r="X176" s="139" t="s">
        <v>316</v>
      </c>
      <c r="Y176" s="140">
        <v>13</v>
      </c>
      <c r="Z176" s="140">
        <v>9</v>
      </c>
      <c r="AA176" s="140">
        <v>1.9</v>
      </c>
      <c r="AB176" s="140">
        <v>4.7</v>
      </c>
      <c r="AC176" s="141">
        <v>0.81100000000000005</v>
      </c>
      <c r="AD176" s="142">
        <v>11.1</v>
      </c>
    </row>
    <row r="177" spans="1:30" ht="15.75" thickBot="1">
      <c r="C177" t="s">
        <v>113</v>
      </c>
      <c r="D177">
        <v>0</v>
      </c>
      <c r="E177">
        <v>3.5</v>
      </c>
      <c r="F177">
        <v>2.86</v>
      </c>
      <c r="G177">
        <v>1.6</v>
      </c>
      <c r="H177">
        <v>2.63</v>
      </c>
      <c r="I177">
        <v>0</v>
      </c>
      <c r="J177">
        <v>0</v>
      </c>
      <c r="K177">
        <v>5</v>
      </c>
      <c r="L177">
        <v>1.6</v>
      </c>
      <c r="M177">
        <v>0</v>
      </c>
      <c r="X177" s="144" t="s">
        <v>317</v>
      </c>
      <c r="Y177" s="145">
        <v>6</v>
      </c>
      <c r="Z177" s="145">
        <v>14.2</v>
      </c>
      <c r="AA177" s="145">
        <v>5.5</v>
      </c>
      <c r="AB177" s="145">
        <v>5</v>
      </c>
      <c r="AC177" s="146">
        <v>0.72799999999999998</v>
      </c>
      <c r="AD177" s="147">
        <v>11.3</v>
      </c>
    </row>
    <row r="178" spans="1:30" ht="15.75" thickBot="1">
      <c r="C178" t="s">
        <v>117</v>
      </c>
      <c r="D178">
        <v>9.1999999999999993</v>
      </c>
      <c r="E178">
        <v>9.1999999999999993</v>
      </c>
      <c r="F178">
        <v>9.1999999999999993</v>
      </c>
      <c r="G178">
        <v>9.1999999999999993</v>
      </c>
      <c r="H178">
        <v>9.1999999999999993</v>
      </c>
      <c r="I178">
        <v>9.1999999999999993</v>
      </c>
      <c r="J178">
        <v>9.1999999999999993</v>
      </c>
      <c r="K178">
        <v>9.1999999999999993</v>
      </c>
      <c r="L178">
        <v>9.1999999999999993</v>
      </c>
      <c r="M178">
        <v>9.1999999999999993</v>
      </c>
      <c r="X178" s="139" t="s">
        <v>318</v>
      </c>
      <c r="Y178" s="140">
        <v>4</v>
      </c>
      <c r="Z178" s="140">
        <v>16.3</v>
      </c>
      <c r="AA178" s="140">
        <v>6.8</v>
      </c>
      <c r="AB178" s="140">
        <v>5.7</v>
      </c>
      <c r="AC178" s="141">
        <v>0.71799999999999997</v>
      </c>
      <c r="AD178" s="142">
        <v>11.7</v>
      </c>
    </row>
    <row r="179" spans="1:30" ht="15.75" thickBot="1">
      <c r="C179" t="s">
        <v>120</v>
      </c>
      <c r="D179">
        <f>PI()</f>
        <v>3.1415926535897931</v>
      </c>
      <c r="E179">
        <f>PI()</f>
        <v>3.1415926535897931</v>
      </c>
      <c r="F179">
        <f>PI()</f>
        <v>3.1415926535897931</v>
      </c>
      <c r="G179">
        <f>PI()</f>
        <v>3.1415926535897931</v>
      </c>
      <c r="H179">
        <f>PI()</f>
        <v>3.1415926535897931</v>
      </c>
      <c r="I179">
        <f>PI()</f>
        <v>3.1415926535897931</v>
      </c>
      <c r="J179">
        <f>PI()</f>
        <v>3.1415926535897931</v>
      </c>
      <c r="K179">
        <f>PI()</f>
        <v>3.1415926535897931</v>
      </c>
      <c r="L179">
        <f>PI()</f>
        <v>3.1415926535897931</v>
      </c>
      <c r="M179">
        <f>PI()</f>
        <v>3.1415926535897931</v>
      </c>
      <c r="X179" s="144" t="s">
        <v>319</v>
      </c>
      <c r="Y179" s="145">
        <v>4</v>
      </c>
      <c r="Z179" s="145">
        <v>13.9</v>
      </c>
      <c r="AA179" s="145">
        <v>4.4000000000000004</v>
      </c>
      <c r="AB179" s="145">
        <v>5.4</v>
      </c>
      <c r="AC179" s="146">
        <v>0.78300000000000003</v>
      </c>
      <c r="AD179" s="147">
        <v>9.5</v>
      </c>
    </row>
    <row r="180" spans="1:30" ht="15.75" thickBot="1">
      <c r="A180">
        <v>2020</v>
      </c>
      <c r="B180" t="s">
        <v>320</v>
      </c>
      <c r="C180" t="s">
        <v>121</v>
      </c>
      <c r="D180">
        <f>(D173/D172)*(D179/(D178*D174*(2+D176)))*D177</f>
        <v>0</v>
      </c>
      <c r="E180">
        <f t="shared" ref="E180:L180" si="22">(E173/E172)*(E179/(E178*E174*(2+E176)))*E177</f>
        <v>0</v>
      </c>
      <c r="F180">
        <f t="shared" si="22"/>
        <v>0</v>
      </c>
      <c r="G180">
        <f t="shared" si="22"/>
        <v>0</v>
      </c>
      <c r="H180">
        <f t="shared" si="22"/>
        <v>0</v>
      </c>
      <c r="I180">
        <f t="shared" si="22"/>
        <v>0</v>
      </c>
      <c r="J180">
        <f t="shared" si="22"/>
        <v>0</v>
      </c>
      <c r="K180">
        <f t="shared" si="22"/>
        <v>0</v>
      </c>
      <c r="L180" t="e">
        <f t="shared" si="22"/>
        <v>#DIV/0!</v>
      </c>
      <c r="M180">
        <f>(M173/M172)*(M179/(M178*M174*(2+M176)))*M177</f>
        <v>0</v>
      </c>
      <c r="X180" s="139" t="s">
        <v>321</v>
      </c>
      <c r="Y180" s="140">
        <v>4</v>
      </c>
      <c r="Z180" s="140">
        <v>15.2</v>
      </c>
      <c r="AA180" s="140">
        <v>5.6</v>
      </c>
      <c r="AB180" s="140">
        <v>4.9000000000000004</v>
      </c>
      <c r="AC180" s="141">
        <v>0.747</v>
      </c>
      <c r="AD180" s="142">
        <v>12.7</v>
      </c>
    </row>
    <row r="181" spans="1:30" ht="15.75" thickBot="1">
      <c r="X181" s="144" t="s">
        <v>322</v>
      </c>
      <c r="Y181" s="145">
        <v>23</v>
      </c>
      <c r="Z181" s="145">
        <v>19.899999999999999</v>
      </c>
      <c r="AA181" s="145">
        <v>11</v>
      </c>
      <c r="AB181" s="145">
        <v>6.8</v>
      </c>
      <c r="AC181" s="146">
        <v>0.70699999999999996</v>
      </c>
      <c r="AD181" s="147">
        <v>7.9</v>
      </c>
    </row>
    <row r="182" spans="1:30" ht="15.75" thickBot="1">
      <c r="X182" s="139" t="s">
        <v>323</v>
      </c>
      <c r="Y182" s="140">
        <v>6</v>
      </c>
      <c r="Z182" s="140">
        <v>13.1</v>
      </c>
      <c r="AA182" s="140">
        <v>4.0999999999999996</v>
      </c>
      <c r="AB182" s="140">
        <v>4.5999999999999996</v>
      </c>
      <c r="AC182" s="141">
        <v>0.78900000000000003</v>
      </c>
      <c r="AD182" s="142">
        <v>11.1</v>
      </c>
    </row>
    <row r="183" spans="1:30" ht="15.75" thickBot="1">
      <c r="C183" t="s">
        <v>84</v>
      </c>
      <c r="D183" t="s">
        <v>18</v>
      </c>
      <c r="E183" t="s">
        <v>17</v>
      </c>
      <c r="F183" t="s">
        <v>19</v>
      </c>
      <c r="G183" t="s">
        <v>20</v>
      </c>
      <c r="H183" t="s">
        <v>21</v>
      </c>
      <c r="I183" t="s">
        <v>22</v>
      </c>
      <c r="J183" t="s">
        <v>23</v>
      </c>
      <c r="K183" t="s">
        <v>24</v>
      </c>
      <c r="L183" t="s">
        <v>36</v>
      </c>
      <c r="M183" t="s">
        <v>85</v>
      </c>
      <c r="X183" s="144" t="s">
        <v>324</v>
      </c>
      <c r="Y183" s="145">
        <v>6</v>
      </c>
      <c r="Z183" s="145">
        <v>14.2</v>
      </c>
      <c r="AA183" s="145">
        <v>5.3</v>
      </c>
      <c r="AB183" s="145">
        <v>5.8</v>
      </c>
      <c r="AC183" s="146">
        <v>0.74099999999999999</v>
      </c>
      <c r="AD183" s="147">
        <v>8.8000000000000007</v>
      </c>
    </row>
    <row r="184" spans="1:30" ht="15.75" thickBot="1">
      <c r="C184" t="s">
        <v>90</v>
      </c>
      <c r="D184">
        <v>6</v>
      </c>
      <c r="E184">
        <v>31</v>
      </c>
      <c r="F184">
        <v>31</v>
      </c>
      <c r="G184">
        <v>31</v>
      </c>
      <c r="H184">
        <v>31</v>
      </c>
      <c r="I184">
        <v>31</v>
      </c>
      <c r="J184">
        <v>31</v>
      </c>
      <c r="K184">
        <v>31</v>
      </c>
      <c r="L184">
        <v>0</v>
      </c>
      <c r="M184">
        <v>31</v>
      </c>
      <c r="X184" s="139" t="s">
        <v>325</v>
      </c>
      <c r="Y184" s="140">
        <v>6</v>
      </c>
      <c r="Z184" s="140">
        <v>14.8</v>
      </c>
      <c r="AA184" s="140">
        <v>6.1</v>
      </c>
      <c r="AB184" s="140">
        <v>5.5</v>
      </c>
      <c r="AC184" s="141">
        <v>0.747</v>
      </c>
      <c r="AD184" s="142">
        <v>8.8000000000000007</v>
      </c>
    </row>
    <row r="185" spans="1:30" ht="15.75" thickBot="1">
      <c r="C185" t="s">
        <v>94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3</v>
      </c>
      <c r="J185">
        <v>0</v>
      </c>
      <c r="K185">
        <v>1</v>
      </c>
      <c r="L185">
        <v>0</v>
      </c>
      <c r="M185">
        <v>3</v>
      </c>
      <c r="X185" s="144" t="s">
        <v>326</v>
      </c>
      <c r="Y185" s="145">
        <v>3</v>
      </c>
      <c r="Z185" s="145">
        <v>10.8</v>
      </c>
      <c r="AA185" s="145">
        <v>2.4</v>
      </c>
      <c r="AB185" s="145">
        <v>4.8</v>
      </c>
      <c r="AC185" s="146">
        <v>0.77600000000000002</v>
      </c>
      <c r="AD185" s="147">
        <v>9.5</v>
      </c>
    </row>
    <row r="186" spans="1:30" ht="15.75" thickBot="1">
      <c r="C186" t="s">
        <v>98</v>
      </c>
      <c r="D186">
        <v>5.7999999999999996E-3</v>
      </c>
      <c r="E186">
        <v>5.7999999999999996E-3</v>
      </c>
      <c r="F186">
        <v>5.7999999999999996E-3</v>
      </c>
      <c r="G186">
        <v>5.7999999999999996E-3</v>
      </c>
      <c r="H186">
        <v>5.7999999999999996E-3</v>
      </c>
      <c r="I186">
        <v>5.7999999999999996E-3</v>
      </c>
      <c r="J186">
        <v>5.7999999999999996E-3</v>
      </c>
      <c r="K186">
        <v>5.7999999999999996E-3</v>
      </c>
      <c r="L186">
        <v>5.7999999999999996E-3</v>
      </c>
      <c r="M186">
        <v>5.7999999999999996E-3</v>
      </c>
      <c r="X186" s="139" t="s">
        <v>327</v>
      </c>
      <c r="Y186" s="140">
        <v>3</v>
      </c>
      <c r="Z186" s="140">
        <v>26.1</v>
      </c>
      <c r="AA186" s="140">
        <v>13.3</v>
      </c>
      <c r="AB186" s="140">
        <v>9.1999999999999993</v>
      </c>
      <c r="AC186" s="141">
        <v>0.625</v>
      </c>
      <c r="AD186" s="142">
        <v>3.7</v>
      </c>
    </row>
    <row r="187" spans="1:30">
      <c r="C187" t="s">
        <v>102</v>
      </c>
      <c r="D187">
        <v>46.54</v>
      </c>
      <c r="E187">
        <v>46.54</v>
      </c>
      <c r="F187">
        <v>46.54</v>
      </c>
      <c r="G187">
        <v>46.54</v>
      </c>
      <c r="H187">
        <v>46.54</v>
      </c>
      <c r="I187">
        <v>46.54</v>
      </c>
      <c r="J187">
        <v>46.54</v>
      </c>
      <c r="K187">
        <v>46.54</v>
      </c>
      <c r="L187">
        <v>46.54</v>
      </c>
      <c r="M187">
        <v>46.54</v>
      </c>
      <c r="Z187">
        <f>AVERAGE(Z146:Z186)</f>
        <v>14.907317073170733</v>
      </c>
      <c r="AA187" s="170">
        <f>AVERAGE(AA146:AA186)</f>
        <v>6.5512195121951242</v>
      </c>
      <c r="AB187" s="170">
        <f>AVERAGE(AB146:AB186)</f>
        <v>5.4853658536585375</v>
      </c>
      <c r="AC187" s="171">
        <f>AVERAGE(AC146:AC186)</f>
        <v>0.75126829268292694</v>
      </c>
      <c r="AD187">
        <f>AVERAGE(AD146:AD186)</f>
        <v>10.63170731707317</v>
      </c>
    </row>
    <row r="188" spans="1:30">
      <c r="C188" t="s">
        <v>106</v>
      </c>
      <c r="D188">
        <v>0.61799999999999999</v>
      </c>
      <c r="E188">
        <v>0.61799999999999999</v>
      </c>
      <c r="F188">
        <v>0.61799999999999999</v>
      </c>
      <c r="G188">
        <v>0.61799999999999999</v>
      </c>
      <c r="H188">
        <v>0.61799999999999999</v>
      </c>
      <c r="I188">
        <v>0.61799999999999999</v>
      </c>
      <c r="J188">
        <v>0.61799999999999999</v>
      </c>
      <c r="K188">
        <v>0.61799999999999999</v>
      </c>
      <c r="L188">
        <v>0.61799999999999999</v>
      </c>
      <c r="M188">
        <v>0.61799999999999999</v>
      </c>
    </row>
    <row r="189" spans="1:30">
      <c r="C189" t="s">
        <v>113</v>
      </c>
      <c r="D189">
        <v>0</v>
      </c>
      <c r="E189">
        <v>3.5</v>
      </c>
      <c r="F189">
        <v>2.86</v>
      </c>
      <c r="G189">
        <v>1.6</v>
      </c>
      <c r="H189">
        <v>2.63</v>
      </c>
      <c r="I189">
        <v>1</v>
      </c>
      <c r="J189">
        <v>0</v>
      </c>
      <c r="K189">
        <v>1</v>
      </c>
      <c r="L189">
        <v>1.6</v>
      </c>
      <c r="M189">
        <v>1</v>
      </c>
    </row>
    <row r="190" spans="1:30">
      <c r="C190" t="s">
        <v>117</v>
      </c>
      <c r="D190">
        <v>14.1</v>
      </c>
      <c r="E190">
        <v>14.1</v>
      </c>
      <c r="F190">
        <v>14.1</v>
      </c>
      <c r="G190">
        <v>14.1</v>
      </c>
      <c r="H190">
        <v>14.1</v>
      </c>
      <c r="I190">
        <v>14.1</v>
      </c>
      <c r="J190">
        <v>14.1</v>
      </c>
      <c r="K190">
        <v>14.1</v>
      </c>
      <c r="L190">
        <v>14.1</v>
      </c>
      <c r="M190">
        <v>14.1</v>
      </c>
    </row>
    <row r="191" spans="1:30">
      <c r="C191" t="s">
        <v>120</v>
      </c>
      <c r="D191">
        <f>PI()</f>
        <v>3.1415926535897931</v>
      </c>
      <c r="E191">
        <f>PI()</f>
        <v>3.1415926535897931</v>
      </c>
      <c r="F191">
        <f>PI()</f>
        <v>3.1415926535897931</v>
      </c>
      <c r="G191">
        <f>PI()</f>
        <v>3.1415926535897931</v>
      </c>
      <c r="H191">
        <f>PI()</f>
        <v>3.1415926535897931</v>
      </c>
      <c r="I191">
        <f>PI()</f>
        <v>3.1415926535897931</v>
      </c>
      <c r="J191">
        <f>PI()</f>
        <v>3.1415926535897931</v>
      </c>
      <c r="K191">
        <f>PI()</f>
        <v>3.1415926535897931</v>
      </c>
      <c r="L191">
        <f>PI()</f>
        <v>3.1415926535897931</v>
      </c>
      <c r="M191">
        <f>PI()</f>
        <v>3.1415926535897931</v>
      </c>
    </row>
    <row r="192" spans="1:30">
      <c r="A192">
        <v>2020</v>
      </c>
      <c r="B192" s="42" t="s">
        <v>328</v>
      </c>
      <c r="C192" t="s">
        <v>121</v>
      </c>
      <c r="D192">
        <f>(D185/D184)*(D191/(D190*D186*(2+D188)))*D189</f>
        <v>0</v>
      </c>
      <c r="E192">
        <f t="shared" ref="E192:K192" si="23">(E185/E184)*(E191/(E190*E186*(2+E188)))*E189</f>
        <v>0</v>
      </c>
      <c r="F192">
        <f t="shared" si="23"/>
        <v>0</v>
      </c>
      <c r="G192">
        <f t="shared" si="23"/>
        <v>0</v>
      </c>
      <c r="H192">
        <f t="shared" si="23"/>
        <v>0</v>
      </c>
      <c r="I192">
        <f t="shared" si="23"/>
        <v>1.4200141929384493</v>
      </c>
      <c r="J192">
        <f t="shared" si="23"/>
        <v>0</v>
      </c>
      <c r="K192">
        <f t="shared" si="23"/>
        <v>0.47333806431281644</v>
      </c>
      <c r="L192">
        <v>0</v>
      </c>
      <c r="M192">
        <f>(M185/M184)*(M191/(M190*M186*(2+M188)))*M189</f>
        <v>1.4200141929384493</v>
      </c>
      <c r="AC192" t="s">
        <v>329</v>
      </c>
    </row>
    <row r="195" spans="1:13">
      <c r="C195" t="s">
        <v>84</v>
      </c>
      <c r="D195" t="s">
        <v>18</v>
      </c>
      <c r="E195" t="s">
        <v>17</v>
      </c>
      <c r="F195" t="s">
        <v>19</v>
      </c>
      <c r="G195" t="s">
        <v>20</v>
      </c>
      <c r="H195" t="s">
        <v>21</v>
      </c>
      <c r="I195" t="s">
        <v>22</v>
      </c>
      <c r="J195" t="s">
        <v>23</v>
      </c>
      <c r="K195" t="s">
        <v>24</v>
      </c>
      <c r="L195" t="s">
        <v>36</v>
      </c>
      <c r="M195" t="s">
        <v>85</v>
      </c>
    </row>
    <row r="196" spans="1:13">
      <c r="C196" t="s">
        <v>90</v>
      </c>
      <c r="D196">
        <v>0</v>
      </c>
      <c r="E196">
        <v>30</v>
      </c>
      <c r="F196">
        <v>30</v>
      </c>
      <c r="G196">
        <v>30</v>
      </c>
      <c r="H196">
        <v>30</v>
      </c>
      <c r="I196">
        <v>30</v>
      </c>
      <c r="J196">
        <v>30</v>
      </c>
      <c r="K196">
        <v>30</v>
      </c>
      <c r="L196">
        <v>0</v>
      </c>
      <c r="M196">
        <v>30</v>
      </c>
    </row>
    <row r="197" spans="1:13">
      <c r="C197" t="s">
        <v>94</v>
      </c>
      <c r="D197">
        <v>0</v>
      </c>
      <c r="E197">
        <v>0</v>
      </c>
      <c r="F197">
        <v>1</v>
      </c>
      <c r="G197">
        <v>0</v>
      </c>
      <c r="H197">
        <v>0</v>
      </c>
      <c r="I197">
        <v>5</v>
      </c>
      <c r="J197">
        <v>1</v>
      </c>
      <c r="K197">
        <v>2</v>
      </c>
      <c r="L197">
        <v>0</v>
      </c>
      <c r="M197">
        <v>0</v>
      </c>
    </row>
    <row r="198" spans="1:13">
      <c r="C198" t="s">
        <v>98</v>
      </c>
      <c r="D198">
        <v>5.7999999999999996E-3</v>
      </c>
      <c r="E198">
        <v>5.7999999999999996E-3</v>
      </c>
      <c r="F198">
        <v>5.7999999999999996E-3</v>
      </c>
      <c r="G198">
        <v>5.7999999999999996E-3</v>
      </c>
      <c r="H198">
        <v>5.7999999999999996E-3</v>
      </c>
      <c r="I198">
        <v>5.7999999999999996E-3</v>
      </c>
      <c r="J198">
        <v>5.7999999999999996E-3</v>
      </c>
      <c r="K198">
        <v>5.7999999999999996E-3</v>
      </c>
      <c r="L198">
        <v>5.7999999999999996E-3</v>
      </c>
      <c r="M198">
        <v>5.7999999999999996E-3</v>
      </c>
    </row>
    <row r="199" spans="1:13">
      <c r="C199" t="s">
        <v>102</v>
      </c>
      <c r="D199">
        <v>46.54</v>
      </c>
      <c r="E199">
        <v>46.54</v>
      </c>
      <c r="F199">
        <v>46.54</v>
      </c>
      <c r="G199">
        <v>46.54</v>
      </c>
      <c r="H199">
        <v>46.54</v>
      </c>
      <c r="I199">
        <v>46.54</v>
      </c>
      <c r="J199">
        <v>46.54</v>
      </c>
      <c r="K199">
        <v>46.54</v>
      </c>
      <c r="L199">
        <v>46.54</v>
      </c>
      <c r="M199">
        <v>46.54</v>
      </c>
    </row>
    <row r="200" spans="1:13">
      <c r="C200" t="s">
        <v>106</v>
      </c>
      <c r="D200">
        <v>0.61799999999999999</v>
      </c>
      <c r="E200">
        <v>0.61799999999999999</v>
      </c>
      <c r="F200">
        <v>0.61799999999999999</v>
      </c>
      <c r="G200">
        <v>0.61799999999999999</v>
      </c>
      <c r="H200">
        <v>0.61799999999999999</v>
      </c>
      <c r="I200">
        <v>0.61799999999999999</v>
      </c>
      <c r="J200">
        <v>0.61799999999999999</v>
      </c>
      <c r="K200">
        <v>0.61799999999999999</v>
      </c>
      <c r="L200">
        <v>0.61799999999999999</v>
      </c>
      <c r="M200">
        <v>0.61799999999999999</v>
      </c>
    </row>
    <row r="201" spans="1:13">
      <c r="C201" t="s">
        <v>113</v>
      </c>
      <c r="D201">
        <v>0</v>
      </c>
      <c r="E201">
        <v>3.5</v>
      </c>
      <c r="F201">
        <v>1</v>
      </c>
      <c r="G201">
        <v>1.6</v>
      </c>
      <c r="H201">
        <v>2.63</v>
      </c>
      <c r="I201">
        <v>5</v>
      </c>
      <c r="J201">
        <v>3</v>
      </c>
      <c r="K201">
        <v>2.5</v>
      </c>
      <c r="L201">
        <v>1.6</v>
      </c>
      <c r="M201">
        <v>0</v>
      </c>
    </row>
    <row r="202" spans="1:13">
      <c r="C202" t="s">
        <v>117</v>
      </c>
      <c r="D202">
        <v>14.1</v>
      </c>
      <c r="E202">
        <v>14.1</v>
      </c>
      <c r="F202">
        <v>14.1</v>
      </c>
      <c r="G202">
        <v>14.1</v>
      </c>
      <c r="H202">
        <v>14.1</v>
      </c>
      <c r="I202">
        <v>14.1</v>
      </c>
      <c r="J202">
        <v>14.1</v>
      </c>
      <c r="K202">
        <v>14.1</v>
      </c>
      <c r="L202">
        <v>14.1</v>
      </c>
      <c r="M202">
        <v>14.1</v>
      </c>
    </row>
    <row r="203" spans="1:13">
      <c r="C203" t="s">
        <v>120</v>
      </c>
      <c r="D203">
        <f>PI()</f>
        <v>3.1415926535897931</v>
      </c>
      <c r="E203">
        <f>PI()</f>
        <v>3.1415926535897931</v>
      </c>
      <c r="F203">
        <f>PI()</f>
        <v>3.1415926535897931</v>
      </c>
      <c r="G203">
        <f>PI()</f>
        <v>3.1415926535897931</v>
      </c>
      <c r="H203">
        <f>PI()</f>
        <v>3.1415926535897931</v>
      </c>
      <c r="I203">
        <f>PI()</f>
        <v>3.1415926535897931</v>
      </c>
      <c r="J203">
        <f>PI()</f>
        <v>3.1415926535897931</v>
      </c>
      <c r="K203">
        <f>PI()</f>
        <v>3.1415926535897931</v>
      </c>
      <c r="L203">
        <f>PI()</f>
        <v>3.1415926535897931</v>
      </c>
      <c r="M203">
        <f>PI()</f>
        <v>3.1415926535897931</v>
      </c>
    </row>
    <row r="204" spans="1:13">
      <c r="A204">
        <v>2020</v>
      </c>
      <c r="B204" s="42" t="s">
        <v>330</v>
      </c>
      <c r="C204" t="s">
        <v>121</v>
      </c>
      <c r="D204">
        <v>0</v>
      </c>
      <c r="E204">
        <f t="shared" ref="E204:K204" si="24">(E197/E196)*(E203/(E202*E198*(2+E200)))*E201</f>
        <v>0</v>
      </c>
      <c r="F204">
        <f t="shared" si="24"/>
        <v>0.48911599978991033</v>
      </c>
      <c r="G204">
        <f t="shared" si="24"/>
        <v>0</v>
      </c>
      <c r="H204">
        <f t="shared" si="24"/>
        <v>0</v>
      </c>
      <c r="I204">
        <f t="shared" si="24"/>
        <v>12.227899994747757</v>
      </c>
      <c r="J204">
        <f t="shared" si="24"/>
        <v>1.4673479993697309</v>
      </c>
      <c r="K204">
        <f t="shared" si="24"/>
        <v>2.4455799989495515</v>
      </c>
      <c r="L204">
        <v>0</v>
      </c>
      <c r="M204">
        <f>(M197/M196)*(M203/(M202*M198*(2+M200)))*M201</f>
        <v>0</v>
      </c>
    </row>
    <row r="208" spans="1:13">
      <c r="C208" t="s">
        <v>84</v>
      </c>
      <c r="D208" t="s">
        <v>18</v>
      </c>
      <c r="E208" t="s">
        <v>17</v>
      </c>
      <c r="F208" t="s">
        <v>19</v>
      </c>
      <c r="G208" t="s">
        <v>20</v>
      </c>
      <c r="H208" t="s">
        <v>21</v>
      </c>
      <c r="I208" t="s">
        <v>22</v>
      </c>
      <c r="J208" t="s">
        <v>23</v>
      </c>
      <c r="K208" t="s">
        <v>24</v>
      </c>
      <c r="L208" t="s">
        <v>36</v>
      </c>
      <c r="M208" t="s">
        <v>85</v>
      </c>
    </row>
    <row r="209" spans="1:13">
      <c r="C209" t="s">
        <v>90</v>
      </c>
      <c r="D209">
        <v>0</v>
      </c>
      <c r="E209">
        <v>31</v>
      </c>
      <c r="F209">
        <v>31</v>
      </c>
      <c r="G209">
        <v>31</v>
      </c>
      <c r="H209">
        <v>8</v>
      </c>
      <c r="I209">
        <v>31</v>
      </c>
      <c r="J209">
        <v>31</v>
      </c>
      <c r="K209">
        <v>31</v>
      </c>
      <c r="L209">
        <v>0</v>
      </c>
      <c r="M209">
        <v>31</v>
      </c>
    </row>
    <row r="210" spans="1:13">
      <c r="C210" t="s">
        <v>94</v>
      </c>
      <c r="D210">
        <v>0</v>
      </c>
      <c r="E210" s="42">
        <v>1</v>
      </c>
      <c r="F210">
        <v>1</v>
      </c>
      <c r="G210">
        <v>0</v>
      </c>
      <c r="H210">
        <v>0</v>
      </c>
      <c r="I210">
        <v>1</v>
      </c>
      <c r="J210">
        <v>0</v>
      </c>
      <c r="K210">
        <v>7</v>
      </c>
      <c r="L210">
        <v>0</v>
      </c>
      <c r="M210">
        <v>4</v>
      </c>
    </row>
    <row r="211" spans="1:13">
      <c r="C211" t="s">
        <v>98</v>
      </c>
      <c r="D211">
        <v>8.0000000000000002E-3</v>
      </c>
      <c r="E211">
        <v>8.0000000000000002E-3</v>
      </c>
      <c r="F211">
        <v>8.0000000000000002E-3</v>
      </c>
      <c r="G211">
        <v>8.0000000000000002E-3</v>
      </c>
      <c r="H211">
        <v>8.0000000000000002E-3</v>
      </c>
      <c r="I211">
        <v>8.0000000000000002E-3</v>
      </c>
      <c r="J211">
        <v>8.0000000000000002E-3</v>
      </c>
      <c r="K211">
        <v>8.0000000000000002E-3</v>
      </c>
      <c r="L211">
        <v>8.0000000000000002E-3</v>
      </c>
      <c r="M211">
        <v>8.0000000000000002E-3</v>
      </c>
    </row>
    <row r="212" spans="1:13">
      <c r="C212" t="s">
        <v>102</v>
      </c>
      <c r="D212">
        <v>46.54</v>
      </c>
      <c r="E212">
        <v>46.54</v>
      </c>
      <c r="F212">
        <v>46.54</v>
      </c>
      <c r="G212">
        <v>46.54</v>
      </c>
      <c r="H212">
        <v>46.54</v>
      </c>
      <c r="I212">
        <v>46.54</v>
      </c>
      <c r="J212">
        <v>46.54</v>
      </c>
      <c r="K212">
        <v>46.54</v>
      </c>
      <c r="L212">
        <v>46.54</v>
      </c>
      <c r="M212">
        <v>46.54</v>
      </c>
    </row>
    <row r="213" spans="1:13">
      <c r="C213" t="s">
        <v>106</v>
      </c>
      <c r="D213">
        <v>0.61799999999999999</v>
      </c>
      <c r="E213">
        <v>0.61799999999999999</v>
      </c>
      <c r="F213">
        <v>0.61799999999999999</v>
      </c>
      <c r="G213">
        <v>0.61799999999999999</v>
      </c>
      <c r="H213">
        <v>0.61799999999999999</v>
      </c>
      <c r="I213">
        <v>0.61799999999999999</v>
      </c>
      <c r="J213">
        <v>0.61799999999999999</v>
      </c>
      <c r="K213">
        <v>0.61799999999999999</v>
      </c>
      <c r="L213">
        <v>0.61799999999999999</v>
      </c>
      <c r="M213">
        <v>0.61799999999999999</v>
      </c>
    </row>
    <row r="214" spans="1:13">
      <c r="C214" t="s">
        <v>113</v>
      </c>
      <c r="D214">
        <v>0</v>
      </c>
      <c r="E214">
        <v>1</v>
      </c>
      <c r="F214">
        <v>1</v>
      </c>
      <c r="G214">
        <v>0</v>
      </c>
      <c r="H214">
        <v>0</v>
      </c>
      <c r="I214">
        <v>1</v>
      </c>
      <c r="J214">
        <v>0</v>
      </c>
      <c r="K214">
        <v>1</v>
      </c>
      <c r="L214">
        <v>0</v>
      </c>
      <c r="M214">
        <v>4</v>
      </c>
    </row>
    <row r="215" spans="1:13">
      <c r="C215" t="s">
        <v>117</v>
      </c>
      <c r="D215">
        <v>9.1999999999999993</v>
      </c>
      <c r="E215">
        <v>9.1999999999999993</v>
      </c>
      <c r="F215">
        <v>9.1999999999999993</v>
      </c>
      <c r="G215">
        <v>9.1999999999999993</v>
      </c>
      <c r="H215">
        <v>9.1999999999999993</v>
      </c>
      <c r="I215">
        <v>9.1999999999999993</v>
      </c>
      <c r="J215">
        <v>9.1999999999999993</v>
      </c>
      <c r="K215">
        <v>9.1999999999999993</v>
      </c>
      <c r="L215">
        <v>9.1999999999999993</v>
      </c>
      <c r="M215">
        <v>9.1999999999999993</v>
      </c>
    </row>
    <row r="216" spans="1:13">
      <c r="C216" t="s">
        <v>120</v>
      </c>
      <c r="D216">
        <f>PI()</f>
        <v>3.1415926535897931</v>
      </c>
      <c r="E216">
        <f>PI()</f>
        <v>3.1415926535897931</v>
      </c>
      <c r="F216">
        <f>PI()</f>
        <v>3.1415926535897931</v>
      </c>
      <c r="G216">
        <f>PI()</f>
        <v>3.1415926535897931</v>
      </c>
      <c r="H216">
        <f>PI()</f>
        <v>3.1415926535897931</v>
      </c>
      <c r="I216">
        <f>PI()</f>
        <v>3.1415926535897931</v>
      </c>
      <c r="J216">
        <f>PI()</f>
        <v>3.1415926535897931</v>
      </c>
      <c r="K216">
        <f>PI()</f>
        <v>3.1415926535897931</v>
      </c>
      <c r="L216">
        <f>PI()</f>
        <v>3.1415926535897931</v>
      </c>
      <c r="M216">
        <f>PI()</f>
        <v>3.1415926535897931</v>
      </c>
    </row>
    <row r="217" spans="1:13">
      <c r="A217">
        <v>2020</v>
      </c>
      <c r="B217" t="s">
        <v>331</v>
      </c>
      <c r="C217" t="s">
        <v>121</v>
      </c>
      <c r="D217" t="e">
        <f>(D210/D209)*(D216/(D215*D211*(2+D213)))*D214</f>
        <v>#DIV/0!</v>
      </c>
      <c r="E217">
        <f>(E210/E209)*(E216/(E215*E211*(2+E213)))*E214</f>
        <v>0.52594547417801796</v>
      </c>
      <c r="F217">
        <f t="shared" ref="F217:L217" si="25">(F210/F209)*(F216/(F215*F211*(2+F213)))*F214</f>
        <v>0.52594547417801796</v>
      </c>
      <c r="G217">
        <f t="shared" si="25"/>
        <v>0</v>
      </c>
      <c r="H217">
        <f t="shared" si="25"/>
        <v>0</v>
      </c>
      <c r="I217">
        <f t="shared" si="25"/>
        <v>0.52594547417801796</v>
      </c>
      <c r="J217">
        <f t="shared" si="25"/>
        <v>0</v>
      </c>
      <c r="K217">
        <f t="shared" si="25"/>
        <v>3.6816183192461258</v>
      </c>
      <c r="L217" t="e">
        <f t="shared" si="25"/>
        <v>#DIV/0!</v>
      </c>
      <c r="M217">
        <f>(M210/M209)*(M216/(M215*M211*(2+M213)))*M214</f>
        <v>8.4151275868482873</v>
      </c>
    </row>
    <row r="221" spans="1:13">
      <c r="C221" t="s">
        <v>84</v>
      </c>
      <c r="D221" t="s">
        <v>18</v>
      </c>
      <c r="E221" t="s">
        <v>17</v>
      </c>
      <c r="F221" t="s">
        <v>19</v>
      </c>
      <c r="G221" t="s">
        <v>20</v>
      </c>
      <c r="H221" t="s">
        <v>21</v>
      </c>
      <c r="I221" t="s">
        <v>22</v>
      </c>
      <c r="J221" t="s">
        <v>23</v>
      </c>
      <c r="K221" t="s">
        <v>24</v>
      </c>
      <c r="L221" t="s">
        <v>36</v>
      </c>
      <c r="M221" t="s">
        <v>85</v>
      </c>
    </row>
    <row r="222" spans="1:13">
      <c r="C222" t="s">
        <v>90</v>
      </c>
      <c r="D222">
        <v>0</v>
      </c>
      <c r="E222">
        <v>30</v>
      </c>
      <c r="F222">
        <v>30</v>
      </c>
      <c r="G222">
        <v>30</v>
      </c>
      <c r="H222">
        <v>0</v>
      </c>
      <c r="I222">
        <v>30</v>
      </c>
      <c r="J222">
        <v>30</v>
      </c>
      <c r="K222">
        <v>30</v>
      </c>
      <c r="L222">
        <v>0</v>
      </c>
      <c r="M222">
        <v>30</v>
      </c>
    </row>
    <row r="223" spans="1:13">
      <c r="C223" t="s">
        <v>94</v>
      </c>
      <c r="D223">
        <v>1</v>
      </c>
      <c r="E223">
        <v>4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</row>
    <row r="224" spans="1:13">
      <c r="C224" t="s">
        <v>98</v>
      </c>
      <c r="D224">
        <v>8.0000000000000002E-3</v>
      </c>
      <c r="E224">
        <v>8.0000000000000002E-3</v>
      </c>
      <c r="F224">
        <v>8.0000000000000002E-3</v>
      </c>
      <c r="G224">
        <v>8.0000000000000002E-3</v>
      </c>
      <c r="H224">
        <v>8.0000000000000002E-3</v>
      </c>
      <c r="I224">
        <v>8.0000000000000002E-3</v>
      </c>
      <c r="J224">
        <v>8.0000000000000002E-3</v>
      </c>
      <c r="K224">
        <v>8.0000000000000002E-3</v>
      </c>
      <c r="L224">
        <v>8.0000000000000002E-3</v>
      </c>
      <c r="M224">
        <v>8.0000000000000002E-3</v>
      </c>
    </row>
    <row r="225" spans="1:13">
      <c r="C225" t="s">
        <v>102</v>
      </c>
      <c r="D225">
        <v>46.54</v>
      </c>
      <c r="E225">
        <v>46.54</v>
      </c>
      <c r="F225">
        <v>46.54</v>
      </c>
      <c r="G225">
        <v>46.54</v>
      </c>
      <c r="H225">
        <v>46.54</v>
      </c>
      <c r="I225">
        <v>46.54</v>
      </c>
      <c r="J225">
        <v>46.54</v>
      </c>
      <c r="K225">
        <v>46.54</v>
      </c>
      <c r="L225">
        <v>46.54</v>
      </c>
      <c r="M225">
        <v>46.54</v>
      </c>
    </row>
    <row r="226" spans="1:13">
      <c r="C226" t="s">
        <v>106</v>
      </c>
      <c r="D226">
        <v>0.61799999999999999</v>
      </c>
      <c r="E226">
        <v>0.61799999999999999</v>
      </c>
      <c r="F226">
        <v>0.61799999999999999</v>
      </c>
      <c r="G226">
        <v>0.61799999999999999</v>
      </c>
      <c r="H226">
        <v>0.61799999999999999</v>
      </c>
      <c r="I226">
        <v>0.61799999999999999</v>
      </c>
      <c r="J226">
        <v>0.61799999999999999</v>
      </c>
      <c r="K226">
        <v>0.61799999999999999</v>
      </c>
      <c r="L226">
        <v>0.61799999999999999</v>
      </c>
      <c r="M226">
        <v>0.61799999999999999</v>
      </c>
    </row>
    <row r="227" spans="1:13">
      <c r="C227" t="s">
        <v>113</v>
      </c>
      <c r="D227">
        <v>1</v>
      </c>
      <c r="E227">
        <v>1</v>
      </c>
      <c r="F227">
        <v>2.86</v>
      </c>
      <c r="G227">
        <v>1.6</v>
      </c>
      <c r="H227">
        <v>2.63</v>
      </c>
      <c r="I227">
        <v>0</v>
      </c>
      <c r="J227">
        <v>0</v>
      </c>
      <c r="K227">
        <v>5</v>
      </c>
      <c r="L227">
        <v>1.6</v>
      </c>
      <c r="M227">
        <v>0</v>
      </c>
    </row>
    <row r="228" spans="1:13">
      <c r="C228" t="s">
        <v>117</v>
      </c>
      <c r="D228">
        <v>9.1999999999999993</v>
      </c>
      <c r="E228">
        <v>9.1999999999999993</v>
      </c>
      <c r="F228">
        <v>9.1999999999999993</v>
      </c>
      <c r="G228">
        <v>9.1999999999999993</v>
      </c>
      <c r="H228">
        <v>9.1999999999999993</v>
      </c>
      <c r="I228">
        <v>9.1999999999999993</v>
      </c>
      <c r="J228">
        <v>9.1999999999999993</v>
      </c>
      <c r="K228">
        <v>9.1999999999999993</v>
      </c>
      <c r="L228">
        <v>9.1999999999999993</v>
      </c>
      <c r="M228">
        <v>9.1999999999999993</v>
      </c>
    </row>
    <row r="229" spans="1:13">
      <c r="C229" t="s">
        <v>120</v>
      </c>
      <c r="D229">
        <f>PI()</f>
        <v>3.1415926535897931</v>
      </c>
      <c r="E229">
        <f>PI()</f>
        <v>3.1415926535897931</v>
      </c>
      <c r="F229">
        <f>PI()</f>
        <v>3.1415926535897931</v>
      </c>
      <c r="G229">
        <f>PI()</f>
        <v>3.1415926535897931</v>
      </c>
      <c r="H229">
        <f>PI()</f>
        <v>3.1415926535897931</v>
      </c>
      <c r="I229">
        <f>PI()</f>
        <v>3.1415926535897931</v>
      </c>
      <c r="J229">
        <f>PI()</f>
        <v>3.1415926535897931</v>
      </c>
      <c r="K229">
        <f>PI()</f>
        <v>3.1415926535897931</v>
      </c>
      <c r="L229">
        <f>PI()</f>
        <v>3.1415926535897931</v>
      </c>
      <c r="M229">
        <f>PI()</f>
        <v>3.1415926535897931</v>
      </c>
    </row>
    <row r="230" spans="1:13">
      <c r="A230">
        <v>2020</v>
      </c>
      <c r="B230" t="s">
        <v>332</v>
      </c>
      <c r="C230" t="s">
        <v>121</v>
      </c>
      <c r="D230" t="e">
        <f>(D223/D222)*(D229/(D228*D224*(2+D226)))*D227</f>
        <v>#DIV/0!</v>
      </c>
      <c r="E230">
        <f t="shared" ref="E230:L230" si="26">(E223/E222)*(E229/(E228*E224*(2+E226)))*E227</f>
        <v>2.173907959935808</v>
      </c>
      <c r="F230">
        <f t="shared" si="26"/>
        <v>0</v>
      </c>
      <c r="G230">
        <f t="shared" si="26"/>
        <v>0</v>
      </c>
      <c r="H230" t="e">
        <f t="shared" si="26"/>
        <v>#DIV/0!</v>
      </c>
      <c r="I230">
        <f t="shared" si="26"/>
        <v>0</v>
      </c>
      <c r="J230">
        <f t="shared" si="26"/>
        <v>0</v>
      </c>
      <c r="K230">
        <f t="shared" si="26"/>
        <v>0</v>
      </c>
      <c r="L230" t="e">
        <f t="shared" si="26"/>
        <v>#DIV/0!</v>
      </c>
      <c r="M230">
        <f>(M223/M222)*(M229/(M228*M224*(2+M226)))*M227</f>
        <v>0</v>
      </c>
    </row>
    <row r="234" spans="1:13">
      <c r="C234" t="s">
        <v>84</v>
      </c>
      <c r="D234" t="s">
        <v>18</v>
      </c>
      <c r="E234" t="s">
        <v>17</v>
      </c>
      <c r="F234" t="s">
        <v>19</v>
      </c>
      <c r="G234" t="s">
        <v>20</v>
      </c>
      <c r="H234" t="s">
        <v>21</v>
      </c>
      <c r="I234" t="s">
        <v>22</v>
      </c>
      <c r="J234" t="s">
        <v>23</v>
      </c>
      <c r="K234" t="s">
        <v>24</v>
      </c>
      <c r="L234" t="s">
        <v>36</v>
      </c>
      <c r="M234" t="s">
        <v>85</v>
      </c>
    </row>
    <row r="235" spans="1:13">
      <c r="C235" t="s">
        <v>90</v>
      </c>
      <c r="D235">
        <v>0</v>
      </c>
      <c r="E235">
        <v>0</v>
      </c>
      <c r="F235">
        <v>31</v>
      </c>
      <c r="G235">
        <v>31</v>
      </c>
      <c r="H235">
        <v>0</v>
      </c>
      <c r="I235">
        <v>31</v>
      </c>
      <c r="J235">
        <v>31</v>
      </c>
      <c r="K235">
        <v>31</v>
      </c>
      <c r="L235">
        <v>0</v>
      </c>
      <c r="M235">
        <v>31</v>
      </c>
    </row>
    <row r="236" spans="1:13">
      <c r="C236" t="s">
        <v>94</v>
      </c>
      <c r="D236">
        <v>0</v>
      </c>
      <c r="E236">
        <v>0</v>
      </c>
      <c r="F236">
        <v>1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</row>
    <row r="237" spans="1:13">
      <c r="C237" t="s">
        <v>98</v>
      </c>
      <c r="D237">
        <v>8.0000000000000002E-3</v>
      </c>
      <c r="E237">
        <v>8.0000000000000002E-3</v>
      </c>
      <c r="F237">
        <v>8.0000000000000002E-3</v>
      </c>
      <c r="G237">
        <v>8.0000000000000002E-3</v>
      </c>
      <c r="H237">
        <v>8.0000000000000002E-3</v>
      </c>
      <c r="I237">
        <v>8.0000000000000002E-3</v>
      </c>
      <c r="J237">
        <v>8.0000000000000002E-3</v>
      </c>
      <c r="K237">
        <v>8.0000000000000002E-3</v>
      </c>
      <c r="L237">
        <v>8.0000000000000002E-3</v>
      </c>
      <c r="M237">
        <v>8.0000000000000002E-3</v>
      </c>
    </row>
    <row r="238" spans="1:13">
      <c r="C238" t="s">
        <v>102</v>
      </c>
      <c r="D238">
        <v>46.54</v>
      </c>
      <c r="E238">
        <v>46.54</v>
      </c>
      <c r="F238">
        <v>46.54</v>
      </c>
      <c r="G238">
        <v>46.54</v>
      </c>
      <c r="H238">
        <v>46.54</v>
      </c>
      <c r="I238">
        <v>46.54</v>
      </c>
      <c r="J238">
        <v>46.54</v>
      </c>
      <c r="K238">
        <v>46.54</v>
      </c>
      <c r="L238">
        <v>46.54</v>
      </c>
      <c r="M238">
        <v>46.54</v>
      </c>
    </row>
    <row r="239" spans="1:13">
      <c r="C239" t="s">
        <v>106</v>
      </c>
      <c r="D239">
        <v>0.61799999999999999</v>
      </c>
      <c r="E239">
        <v>0.61799999999999999</v>
      </c>
      <c r="F239">
        <v>0.61799999999999999</v>
      </c>
      <c r="G239">
        <v>0.61799999999999999</v>
      </c>
      <c r="H239">
        <v>0.61799999999999999</v>
      </c>
      <c r="I239">
        <v>0.61799999999999999</v>
      </c>
      <c r="J239">
        <v>0.61799999999999999</v>
      </c>
      <c r="K239">
        <v>0.61799999999999999</v>
      </c>
      <c r="L239">
        <v>0.61799999999999999</v>
      </c>
      <c r="M239">
        <v>0.61799999999999999</v>
      </c>
    </row>
    <row r="240" spans="1:13">
      <c r="C240" t="s">
        <v>113</v>
      </c>
      <c r="D240">
        <v>0</v>
      </c>
      <c r="E240">
        <v>3.5</v>
      </c>
      <c r="F240">
        <v>1</v>
      </c>
      <c r="G240">
        <v>1.6</v>
      </c>
      <c r="H240">
        <v>2.63</v>
      </c>
      <c r="I240">
        <v>0</v>
      </c>
      <c r="J240">
        <v>0</v>
      </c>
      <c r="K240">
        <v>5</v>
      </c>
      <c r="L240">
        <v>1.6</v>
      </c>
      <c r="M240">
        <v>0</v>
      </c>
    </row>
    <row r="241" spans="1:13">
      <c r="C241" t="s">
        <v>117</v>
      </c>
      <c r="D241">
        <v>9.1999999999999993</v>
      </c>
      <c r="E241">
        <v>9.1999999999999993</v>
      </c>
      <c r="F241">
        <v>9.1999999999999993</v>
      </c>
      <c r="G241">
        <v>9.1999999999999993</v>
      </c>
      <c r="H241">
        <v>9.1999999999999993</v>
      </c>
      <c r="I241">
        <v>9.1999999999999993</v>
      </c>
      <c r="J241">
        <v>9.1999999999999993</v>
      </c>
      <c r="K241">
        <v>9.1999999999999993</v>
      </c>
      <c r="L241">
        <v>9.1999999999999993</v>
      </c>
      <c r="M241">
        <v>9.1999999999999993</v>
      </c>
    </row>
    <row r="242" spans="1:13">
      <c r="C242" t="s">
        <v>120</v>
      </c>
      <c r="D242">
        <f>PI()</f>
        <v>3.1415926535897931</v>
      </c>
      <c r="E242">
        <f>PI()</f>
        <v>3.1415926535897931</v>
      </c>
      <c r="F242">
        <f>PI()</f>
        <v>3.1415926535897931</v>
      </c>
      <c r="G242">
        <f>PI()</f>
        <v>3.1415926535897931</v>
      </c>
      <c r="H242">
        <f>PI()</f>
        <v>3.1415926535897931</v>
      </c>
      <c r="I242">
        <f>PI()</f>
        <v>3.1415926535897931</v>
      </c>
      <c r="J242">
        <f>PI()</f>
        <v>3.1415926535897931</v>
      </c>
      <c r="K242">
        <f>PI()</f>
        <v>3.1415926535897931</v>
      </c>
      <c r="L242">
        <f>PI()</f>
        <v>3.1415926535897931</v>
      </c>
      <c r="M242">
        <f>PI()</f>
        <v>3.1415926535897931</v>
      </c>
    </row>
    <row r="243" spans="1:13">
      <c r="A243">
        <v>2020</v>
      </c>
      <c r="B243" t="s">
        <v>333</v>
      </c>
      <c r="C243" t="s">
        <v>121</v>
      </c>
      <c r="D243" t="e">
        <f>(D236/D235)*(D242/(D241*D237*(2+D239)))*D240</f>
        <v>#DIV/0!</v>
      </c>
      <c r="E243" t="e">
        <f t="shared" ref="E243:L243" si="27">(E236/E235)*(E242/(E241*E237*(2+E239)))*E240</f>
        <v>#DIV/0!</v>
      </c>
      <c r="F243">
        <f t="shared" si="27"/>
        <v>0.52594547417801796</v>
      </c>
      <c r="G243">
        <f t="shared" si="27"/>
        <v>0</v>
      </c>
      <c r="H243" t="e">
        <f t="shared" si="27"/>
        <v>#DIV/0!</v>
      </c>
      <c r="I243">
        <f t="shared" si="27"/>
        <v>0</v>
      </c>
      <c r="J243">
        <f t="shared" si="27"/>
        <v>0</v>
      </c>
      <c r="K243">
        <f t="shared" si="27"/>
        <v>0</v>
      </c>
      <c r="L243" t="e">
        <f t="shared" si="27"/>
        <v>#DIV/0!</v>
      </c>
      <c r="M243">
        <f>(M236/M235)*(M242/(M241*M237*(2+M239)))*M240</f>
        <v>0</v>
      </c>
    </row>
    <row r="247" spans="1:13">
      <c r="C247" t="s">
        <v>84</v>
      </c>
      <c r="D247" t="s">
        <v>18</v>
      </c>
      <c r="E247" t="s">
        <v>17</v>
      </c>
      <c r="F247" t="s">
        <v>19</v>
      </c>
      <c r="G247" t="s">
        <v>20</v>
      </c>
      <c r="H247" t="s">
        <v>21</v>
      </c>
      <c r="I247" t="s">
        <v>22</v>
      </c>
      <c r="J247" t="s">
        <v>23</v>
      </c>
      <c r="K247" t="s">
        <v>24</v>
      </c>
      <c r="L247" t="s">
        <v>36</v>
      </c>
      <c r="M247" t="s">
        <v>85</v>
      </c>
    </row>
    <row r="248" spans="1:13">
      <c r="C248" t="s">
        <v>90</v>
      </c>
      <c r="D248">
        <v>0</v>
      </c>
      <c r="E248">
        <v>0</v>
      </c>
      <c r="F248">
        <v>31</v>
      </c>
      <c r="G248">
        <v>31</v>
      </c>
      <c r="H248">
        <v>0</v>
      </c>
      <c r="I248">
        <v>31</v>
      </c>
      <c r="J248">
        <v>31</v>
      </c>
      <c r="K248">
        <v>31</v>
      </c>
      <c r="L248">
        <v>0</v>
      </c>
      <c r="M248">
        <v>31</v>
      </c>
    </row>
    <row r="249" spans="1:13">
      <c r="C249" t="s">
        <v>94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1</v>
      </c>
    </row>
    <row r="250" spans="1:13">
      <c r="C250" t="s">
        <v>98</v>
      </c>
      <c r="D250">
        <v>8.0000000000000002E-3</v>
      </c>
      <c r="E250">
        <v>8.0000000000000002E-3</v>
      </c>
      <c r="F250">
        <v>8.0000000000000002E-3</v>
      </c>
      <c r="G250">
        <v>8.0000000000000002E-3</v>
      </c>
      <c r="H250">
        <v>8.0000000000000002E-3</v>
      </c>
      <c r="I250">
        <v>8.0000000000000002E-3</v>
      </c>
      <c r="J250">
        <v>8.0000000000000002E-3</v>
      </c>
      <c r="K250">
        <v>8.0000000000000002E-3</v>
      </c>
      <c r="L250">
        <v>8.0000000000000002E-3</v>
      </c>
      <c r="M250">
        <v>8.0000000000000002E-3</v>
      </c>
    </row>
    <row r="251" spans="1:13">
      <c r="C251" t="s">
        <v>102</v>
      </c>
      <c r="D251">
        <v>46.54</v>
      </c>
      <c r="E251">
        <v>46.54</v>
      </c>
      <c r="F251">
        <v>46.54</v>
      </c>
      <c r="G251">
        <v>46.54</v>
      </c>
      <c r="H251">
        <v>46.54</v>
      </c>
      <c r="I251">
        <v>46.54</v>
      </c>
      <c r="J251">
        <v>46.54</v>
      </c>
      <c r="K251">
        <v>46.54</v>
      </c>
      <c r="L251">
        <v>46.54</v>
      </c>
      <c r="M251">
        <v>46.54</v>
      </c>
    </row>
    <row r="252" spans="1:13">
      <c r="C252" t="s">
        <v>106</v>
      </c>
      <c r="D252">
        <v>0.61799999999999999</v>
      </c>
      <c r="E252">
        <v>0.61799999999999999</v>
      </c>
      <c r="F252">
        <v>0.61799999999999999</v>
      </c>
      <c r="G252">
        <v>0.61799999999999999</v>
      </c>
      <c r="H252">
        <v>0.61799999999999999</v>
      </c>
      <c r="I252">
        <v>0.61799999999999999</v>
      </c>
      <c r="J252">
        <v>0.61799999999999999</v>
      </c>
      <c r="K252">
        <v>0.61799999999999999</v>
      </c>
      <c r="L252">
        <v>0.61799999999999999</v>
      </c>
      <c r="M252">
        <v>0.61799999999999999</v>
      </c>
    </row>
    <row r="253" spans="1:13">
      <c r="C253" t="s">
        <v>113</v>
      </c>
      <c r="D253">
        <v>0</v>
      </c>
      <c r="E253">
        <v>3.5</v>
      </c>
      <c r="F253">
        <v>2.86</v>
      </c>
      <c r="G253">
        <v>1.6</v>
      </c>
      <c r="H253">
        <v>2.63</v>
      </c>
      <c r="I253">
        <v>0</v>
      </c>
      <c r="J253">
        <v>0</v>
      </c>
      <c r="K253">
        <v>5</v>
      </c>
      <c r="L253">
        <v>1.6</v>
      </c>
      <c r="M253">
        <v>1</v>
      </c>
    </row>
    <row r="254" spans="1:13">
      <c r="C254" t="s">
        <v>117</v>
      </c>
      <c r="D254">
        <v>9.1999999999999993</v>
      </c>
      <c r="E254">
        <v>9.1999999999999993</v>
      </c>
      <c r="F254">
        <v>9.1999999999999993</v>
      </c>
      <c r="G254">
        <v>9.1999999999999993</v>
      </c>
      <c r="H254">
        <v>9.1999999999999993</v>
      </c>
      <c r="I254">
        <v>9.1999999999999993</v>
      </c>
      <c r="J254">
        <v>9.1999999999999993</v>
      </c>
      <c r="K254">
        <v>9.1999999999999993</v>
      </c>
      <c r="L254">
        <v>9.1999999999999993</v>
      </c>
      <c r="M254">
        <v>9.1999999999999993</v>
      </c>
    </row>
    <row r="255" spans="1:13">
      <c r="C255" t="s">
        <v>120</v>
      </c>
      <c r="D255">
        <f>PI()</f>
        <v>3.1415926535897931</v>
      </c>
      <c r="E255">
        <f>PI()</f>
        <v>3.1415926535897931</v>
      </c>
      <c r="F255">
        <f>PI()</f>
        <v>3.1415926535897931</v>
      </c>
      <c r="G255">
        <f>PI()</f>
        <v>3.1415926535897931</v>
      </c>
      <c r="H255">
        <f>PI()</f>
        <v>3.1415926535897931</v>
      </c>
      <c r="I255">
        <f>PI()</f>
        <v>3.1415926535897931</v>
      </c>
      <c r="J255">
        <f>PI()</f>
        <v>3.1415926535897931</v>
      </c>
      <c r="K255">
        <f>PI()</f>
        <v>3.1415926535897931</v>
      </c>
      <c r="L255">
        <f>PI()</f>
        <v>3.1415926535897931</v>
      </c>
      <c r="M255">
        <f>PI()</f>
        <v>3.1415926535897931</v>
      </c>
    </row>
    <row r="256" spans="1:13">
      <c r="A256">
        <v>2020</v>
      </c>
      <c r="B256" t="s">
        <v>334</v>
      </c>
      <c r="C256" t="s">
        <v>121</v>
      </c>
      <c r="D256" t="e">
        <f>(D249/D248)*(D255/(D254*D250*(2+D252)))*D253</f>
        <v>#DIV/0!</v>
      </c>
      <c r="E256" t="e">
        <f t="shared" ref="E256:L256" si="28">(E249/E248)*(E255/(E254*E250*(2+E252)))*E253</f>
        <v>#DIV/0!</v>
      </c>
      <c r="F256">
        <f t="shared" si="28"/>
        <v>0</v>
      </c>
      <c r="G256">
        <f t="shared" si="28"/>
        <v>0</v>
      </c>
      <c r="H256" t="e">
        <f t="shared" si="28"/>
        <v>#DIV/0!</v>
      </c>
      <c r="I256">
        <f t="shared" si="28"/>
        <v>0</v>
      </c>
      <c r="J256">
        <f t="shared" si="28"/>
        <v>0</v>
      </c>
      <c r="K256">
        <f t="shared" si="28"/>
        <v>0</v>
      </c>
      <c r="L256" t="e">
        <f t="shared" si="28"/>
        <v>#DIV/0!</v>
      </c>
      <c r="M256">
        <f>(M249/M248)*(M255/(M254*M250*(2+M252)))*M253</f>
        <v>0.52594547417801796</v>
      </c>
    </row>
    <row r="259" spans="1:13">
      <c r="C259" t="s">
        <v>84</v>
      </c>
      <c r="D259" t="s">
        <v>18</v>
      </c>
      <c r="E259" t="s">
        <v>17</v>
      </c>
      <c r="F259" t="s">
        <v>19</v>
      </c>
      <c r="G259" t="s">
        <v>20</v>
      </c>
      <c r="H259" t="s">
        <v>21</v>
      </c>
      <c r="I259" t="s">
        <v>22</v>
      </c>
      <c r="J259" t="s">
        <v>23</v>
      </c>
      <c r="K259" t="s">
        <v>24</v>
      </c>
      <c r="L259" t="s">
        <v>36</v>
      </c>
      <c r="M259" t="s">
        <v>85</v>
      </c>
    </row>
    <row r="260" spans="1:13">
      <c r="C260" t="s">
        <v>90</v>
      </c>
      <c r="D260">
        <v>6</v>
      </c>
      <c r="E260">
        <v>6</v>
      </c>
      <c r="F260">
        <v>24</v>
      </c>
      <c r="G260">
        <v>30</v>
      </c>
      <c r="H260">
        <v>0</v>
      </c>
      <c r="I260">
        <v>24</v>
      </c>
      <c r="J260">
        <v>24</v>
      </c>
      <c r="K260">
        <v>30</v>
      </c>
      <c r="L260">
        <v>0</v>
      </c>
      <c r="M260">
        <v>30</v>
      </c>
    </row>
    <row r="261" spans="1:13">
      <c r="C261" t="s">
        <v>94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</row>
    <row r="262" spans="1:13">
      <c r="C262" t="s">
        <v>98</v>
      </c>
      <c r="D262">
        <v>8.0000000000000002E-3</v>
      </c>
      <c r="E262">
        <v>8.0000000000000002E-3</v>
      </c>
      <c r="F262">
        <v>8.0000000000000002E-3</v>
      </c>
      <c r="G262">
        <v>8.0000000000000002E-3</v>
      </c>
      <c r="H262">
        <v>8.0000000000000002E-3</v>
      </c>
      <c r="I262">
        <v>8.0000000000000002E-3</v>
      </c>
      <c r="J262">
        <v>8.0000000000000002E-3</v>
      </c>
      <c r="K262">
        <v>8.0000000000000002E-3</v>
      </c>
      <c r="L262">
        <v>8.0000000000000002E-3</v>
      </c>
      <c r="M262">
        <v>8.0000000000000002E-3</v>
      </c>
    </row>
    <row r="263" spans="1:13">
      <c r="C263" t="s">
        <v>102</v>
      </c>
      <c r="D263">
        <v>46.54</v>
      </c>
      <c r="E263">
        <v>46.54</v>
      </c>
      <c r="F263">
        <v>46.54</v>
      </c>
      <c r="G263">
        <v>46.54</v>
      </c>
      <c r="H263">
        <v>46.54</v>
      </c>
      <c r="I263">
        <v>46.54</v>
      </c>
      <c r="J263">
        <v>46.54</v>
      </c>
      <c r="K263">
        <v>46.54</v>
      </c>
      <c r="L263">
        <v>46.54</v>
      </c>
      <c r="M263">
        <v>46.54</v>
      </c>
    </row>
    <row r="264" spans="1:13">
      <c r="C264" t="s">
        <v>106</v>
      </c>
      <c r="D264">
        <v>0.61799999999999999</v>
      </c>
      <c r="E264">
        <v>0.61799999999999999</v>
      </c>
      <c r="F264">
        <v>0.61799999999999999</v>
      </c>
      <c r="G264">
        <v>0.61799999999999999</v>
      </c>
      <c r="H264">
        <v>0.61799999999999999</v>
      </c>
      <c r="I264">
        <v>0.61799999999999999</v>
      </c>
      <c r="J264">
        <v>0.61799999999999999</v>
      </c>
      <c r="K264">
        <v>0.61799999999999999</v>
      </c>
      <c r="L264">
        <v>0.61799999999999999</v>
      </c>
      <c r="M264">
        <v>0.61799999999999999</v>
      </c>
    </row>
    <row r="265" spans="1:13">
      <c r="C265" t="s">
        <v>113</v>
      </c>
      <c r="D265">
        <v>0</v>
      </c>
      <c r="E265">
        <v>3.5</v>
      </c>
      <c r="F265">
        <v>2.86</v>
      </c>
      <c r="G265">
        <v>1.6</v>
      </c>
      <c r="H265">
        <v>2.63</v>
      </c>
      <c r="I265">
        <v>0</v>
      </c>
      <c r="J265">
        <v>0</v>
      </c>
      <c r="K265">
        <v>5</v>
      </c>
      <c r="L265">
        <v>1.6</v>
      </c>
      <c r="M265">
        <v>0</v>
      </c>
    </row>
    <row r="266" spans="1:13">
      <c r="C266" t="s">
        <v>117</v>
      </c>
      <c r="D266">
        <v>9.1999999999999993</v>
      </c>
      <c r="E266">
        <v>9.1999999999999993</v>
      </c>
      <c r="F266">
        <v>9.1999999999999993</v>
      </c>
      <c r="G266">
        <v>9.1999999999999993</v>
      </c>
      <c r="H266">
        <v>9.1999999999999993</v>
      </c>
      <c r="I266">
        <v>9.1999999999999993</v>
      </c>
      <c r="J266">
        <v>9.1999999999999993</v>
      </c>
      <c r="K266">
        <v>9.1999999999999993</v>
      </c>
      <c r="L266">
        <v>9.1999999999999993</v>
      </c>
      <c r="M266">
        <v>9.1999999999999993</v>
      </c>
    </row>
    <row r="267" spans="1:13">
      <c r="C267" t="s">
        <v>120</v>
      </c>
      <c r="D267">
        <f>PI()</f>
        <v>3.1415926535897931</v>
      </c>
      <c r="E267">
        <f>PI()</f>
        <v>3.1415926535897931</v>
      </c>
      <c r="F267">
        <f>PI()</f>
        <v>3.1415926535897931</v>
      </c>
      <c r="G267">
        <f>PI()</f>
        <v>3.1415926535897931</v>
      </c>
      <c r="H267">
        <f>PI()</f>
        <v>3.1415926535897931</v>
      </c>
      <c r="I267">
        <f>PI()</f>
        <v>3.1415926535897931</v>
      </c>
      <c r="J267">
        <f>PI()</f>
        <v>3.1415926535897931</v>
      </c>
      <c r="K267">
        <f>PI()</f>
        <v>3.1415926535897931</v>
      </c>
      <c r="L267">
        <f>PI()</f>
        <v>3.1415926535897931</v>
      </c>
      <c r="M267">
        <f>PI()</f>
        <v>3.1415926535897931</v>
      </c>
    </row>
    <row r="268" spans="1:13">
      <c r="A268">
        <v>2020</v>
      </c>
      <c r="B268" t="s">
        <v>335</v>
      </c>
      <c r="C268" t="s">
        <v>121</v>
      </c>
      <c r="D268">
        <f>(D261/D260)*(D267/(D266*D262*(2+D264)))*D265</f>
        <v>0</v>
      </c>
      <c r="E268">
        <f t="shared" ref="E268:L268" si="29">(E261/E260)*(E267/(E266*E262*(2+E264)))*E265</f>
        <v>0</v>
      </c>
      <c r="F268">
        <f t="shared" si="29"/>
        <v>0</v>
      </c>
      <c r="G268">
        <f t="shared" si="29"/>
        <v>0</v>
      </c>
      <c r="H268" t="e">
        <f t="shared" si="29"/>
        <v>#DIV/0!</v>
      </c>
      <c r="I268">
        <f t="shared" si="29"/>
        <v>0</v>
      </c>
      <c r="J268">
        <f t="shared" si="29"/>
        <v>0</v>
      </c>
      <c r="K268">
        <f t="shared" si="29"/>
        <v>0</v>
      </c>
      <c r="L268" t="e">
        <f t="shared" si="29"/>
        <v>#DIV/0!</v>
      </c>
      <c r="M268">
        <f>(M261/M260)*(M267/(M266*M262*(2+M264)))*M265</f>
        <v>0</v>
      </c>
    </row>
    <row r="272" spans="1:13">
      <c r="C272" t="s">
        <v>84</v>
      </c>
      <c r="D272" t="s">
        <v>18</v>
      </c>
      <c r="E272" t="s">
        <v>17</v>
      </c>
      <c r="F272" t="s">
        <v>19</v>
      </c>
      <c r="G272" t="s">
        <v>20</v>
      </c>
      <c r="H272" t="s">
        <v>21</v>
      </c>
      <c r="I272" t="s">
        <v>22</v>
      </c>
      <c r="J272" t="s">
        <v>23</v>
      </c>
      <c r="K272" t="s">
        <v>24</v>
      </c>
      <c r="L272" t="s">
        <v>36</v>
      </c>
      <c r="M272" t="s">
        <v>85</v>
      </c>
    </row>
    <row r="273" spans="1:13">
      <c r="C273" t="s">
        <v>90</v>
      </c>
      <c r="D273">
        <v>31</v>
      </c>
      <c r="E273">
        <v>31</v>
      </c>
      <c r="F273">
        <v>0</v>
      </c>
      <c r="G273">
        <v>31</v>
      </c>
      <c r="H273">
        <v>0</v>
      </c>
      <c r="I273">
        <v>0</v>
      </c>
      <c r="J273">
        <v>0</v>
      </c>
      <c r="K273">
        <v>31</v>
      </c>
      <c r="L273">
        <v>0</v>
      </c>
      <c r="M273">
        <v>31</v>
      </c>
    </row>
    <row r="274" spans="1:13">
      <c r="C274" t="s">
        <v>94</v>
      </c>
      <c r="D274">
        <v>2</v>
      </c>
      <c r="E274">
        <v>5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</row>
    <row r="275" spans="1:13">
      <c r="C275" t="s">
        <v>98</v>
      </c>
      <c r="D275">
        <v>8.0000000000000002E-3</v>
      </c>
      <c r="E275">
        <v>8.0000000000000002E-3</v>
      </c>
      <c r="F275">
        <v>8.0000000000000002E-3</v>
      </c>
      <c r="G275">
        <v>8.0000000000000002E-3</v>
      </c>
      <c r="H275">
        <v>8.0000000000000002E-3</v>
      </c>
      <c r="I275">
        <v>8.0000000000000002E-3</v>
      </c>
      <c r="J275">
        <v>8.0000000000000002E-3</v>
      </c>
      <c r="K275">
        <v>8.0000000000000002E-3</v>
      </c>
      <c r="L275">
        <v>8.0000000000000002E-3</v>
      </c>
      <c r="M275">
        <v>8.0000000000000002E-3</v>
      </c>
    </row>
    <row r="276" spans="1:13">
      <c r="C276" t="s">
        <v>102</v>
      </c>
      <c r="D276">
        <v>46.54</v>
      </c>
      <c r="E276">
        <v>46.54</v>
      </c>
      <c r="F276">
        <v>46.54</v>
      </c>
      <c r="G276">
        <v>46.54</v>
      </c>
      <c r="H276">
        <v>46.54</v>
      </c>
      <c r="I276">
        <v>46.54</v>
      </c>
      <c r="J276">
        <v>46.54</v>
      </c>
      <c r="K276">
        <v>46.54</v>
      </c>
      <c r="L276">
        <v>46.54</v>
      </c>
      <c r="M276">
        <v>46.54</v>
      </c>
    </row>
    <row r="277" spans="1:13">
      <c r="C277" t="s">
        <v>106</v>
      </c>
      <c r="D277">
        <v>0.61799999999999999</v>
      </c>
      <c r="E277">
        <v>0.61799999999999999</v>
      </c>
      <c r="F277">
        <v>0.61799999999999999</v>
      </c>
      <c r="G277">
        <v>0.61799999999999999</v>
      </c>
      <c r="H277">
        <v>0.61799999999999999</v>
      </c>
      <c r="I277">
        <v>0.61799999999999999</v>
      </c>
      <c r="J277">
        <v>0.61799999999999999</v>
      </c>
      <c r="K277">
        <v>0.61799999999999999</v>
      </c>
      <c r="L277">
        <v>0.61799999999999999</v>
      </c>
      <c r="M277">
        <v>0.61799999999999999</v>
      </c>
    </row>
    <row r="278" spans="1:13">
      <c r="C278" t="s">
        <v>113</v>
      </c>
      <c r="D278">
        <v>2</v>
      </c>
      <c r="E278">
        <v>4.8</v>
      </c>
      <c r="F278">
        <v>2.86</v>
      </c>
      <c r="G278">
        <v>1.6</v>
      </c>
      <c r="H278">
        <v>2.63</v>
      </c>
      <c r="I278">
        <v>0</v>
      </c>
      <c r="J278">
        <v>0</v>
      </c>
      <c r="K278">
        <v>5</v>
      </c>
      <c r="L278">
        <v>1.6</v>
      </c>
      <c r="M278">
        <v>0</v>
      </c>
    </row>
    <row r="279" spans="1:13">
      <c r="C279" t="s">
        <v>117</v>
      </c>
      <c r="D279">
        <v>9.1999999999999993</v>
      </c>
      <c r="E279">
        <v>9.1999999999999993</v>
      </c>
      <c r="F279">
        <v>9.1999999999999993</v>
      </c>
      <c r="G279">
        <v>9.1999999999999993</v>
      </c>
      <c r="H279">
        <v>9.1999999999999993</v>
      </c>
      <c r="I279">
        <v>9.1999999999999993</v>
      </c>
      <c r="J279">
        <v>9.1999999999999993</v>
      </c>
      <c r="K279">
        <v>9.1999999999999993</v>
      </c>
      <c r="L279">
        <v>9.1999999999999993</v>
      </c>
      <c r="M279">
        <v>9.1999999999999993</v>
      </c>
    </row>
    <row r="280" spans="1:13">
      <c r="C280" t="s">
        <v>120</v>
      </c>
      <c r="D280">
        <f>PI()</f>
        <v>3.1415926535897931</v>
      </c>
      <c r="E280">
        <f>PI()</f>
        <v>3.1415926535897931</v>
      </c>
      <c r="F280">
        <f>PI()</f>
        <v>3.1415926535897931</v>
      </c>
      <c r="G280">
        <f>PI()</f>
        <v>3.1415926535897931</v>
      </c>
      <c r="H280">
        <f>PI()</f>
        <v>3.1415926535897931</v>
      </c>
      <c r="I280">
        <f>PI()</f>
        <v>3.1415926535897931</v>
      </c>
      <c r="J280">
        <f>PI()</f>
        <v>3.1415926535897931</v>
      </c>
      <c r="K280">
        <f>PI()</f>
        <v>3.1415926535897931</v>
      </c>
      <c r="L280">
        <f>PI()</f>
        <v>3.1415926535897931</v>
      </c>
      <c r="M280">
        <f>PI()</f>
        <v>3.1415926535897931</v>
      </c>
    </row>
    <row r="281" spans="1:13">
      <c r="A281">
        <v>2020</v>
      </c>
      <c r="B281" t="s">
        <v>336</v>
      </c>
      <c r="C281" t="s">
        <v>121</v>
      </c>
      <c r="D281">
        <f>(D274/D273)*(D280/(D279*D275*(2+D277)))*D278</f>
        <v>2.1037818967120718</v>
      </c>
      <c r="E281">
        <f t="shared" ref="E281:L281" si="30">(E274/E273)*(E280/(E279*E275*(2+E277)))*E278</f>
        <v>12.622691380272432</v>
      </c>
      <c r="F281" t="e">
        <f t="shared" si="30"/>
        <v>#DIV/0!</v>
      </c>
      <c r="G281">
        <f t="shared" si="30"/>
        <v>0</v>
      </c>
      <c r="H281" t="e">
        <f t="shared" si="30"/>
        <v>#DIV/0!</v>
      </c>
      <c r="I281" t="e">
        <f t="shared" si="30"/>
        <v>#DIV/0!</v>
      </c>
      <c r="J281" t="e">
        <f t="shared" si="30"/>
        <v>#DIV/0!</v>
      </c>
      <c r="K281">
        <f t="shared" si="30"/>
        <v>0</v>
      </c>
      <c r="L281" t="e">
        <f t="shared" si="30"/>
        <v>#DIV/0!</v>
      </c>
      <c r="M281">
        <f>(M274/M273)*(M280/(M279*M275*(2+M277)))*M278</f>
        <v>0</v>
      </c>
    </row>
    <row r="285" spans="1:13">
      <c r="C285" t="s">
        <v>84</v>
      </c>
      <c r="D285" t="s">
        <v>18</v>
      </c>
      <c r="E285" t="s">
        <v>17</v>
      </c>
      <c r="F285" t="s">
        <v>19</v>
      </c>
      <c r="G285" t="s">
        <v>20</v>
      </c>
      <c r="H285" t="s">
        <v>21</v>
      </c>
      <c r="I285" t="s">
        <v>22</v>
      </c>
      <c r="J285" t="s">
        <v>23</v>
      </c>
      <c r="K285" t="s">
        <v>24</v>
      </c>
      <c r="L285" t="s">
        <v>36</v>
      </c>
      <c r="M285" t="s">
        <v>85</v>
      </c>
    </row>
    <row r="286" spans="1:13">
      <c r="C286" t="s">
        <v>90</v>
      </c>
      <c r="D286">
        <v>30</v>
      </c>
      <c r="E286">
        <v>30</v>
      </c>
      <c r="F286">
        <v>0</v>
      </c>
      <c r="G286">
        <v>30</v>
      </c>
      <c r="H286">
        <v>0</v>
      </c>
      <c r="I286">
        <v>0</v>
      </c>
      <c r="J286">
        <v>0</v>
      </c>
      <c r="K286">
        <v>30</v>
      </c>
      <c r="L286">
        <v>0</v>
      </c>
      <c r="M286">
        <v>30</v>
      </c>
    </row>
    <row r="287" spans="1:13">
      <c r="C287" t="s">
        <v>94</v>
      </c>
      <c r="D287">
        <v>5</v>
      </c>
      <c r="E287">
        <v>5</v>
      </c>
      <c r="F287">
        <v>0</v>
      </c>
      <c r="G287">
        <v>1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</row>
    <row r="288" spans="1:13">
      <c r="C288" t="s">
        <v>98</v>
      </c>
      <c r="D288">
        <v>8.0000000000000002E-3</v>
      </c>
      <c r="E288">
        <v>8.0000000000000002E-3</v>
      </c>
      <c r="F288">
        <v>8.0000000000000002E-3</v>
      </c>
      <c r="G288">
        <v>8.0000000000000002E-3</v>
      </c>
      <c r="H288">
        <v>8.0000000000000002E-3</v>
      </c>
      <c r="I288">
        <v>8.0000000000000002E-3</v>
      </c>
      <c r="J288">
        <v>8.0000000000000002E-3</v>
      </c>
      <c r="K288">
        <v>8.0000000000000002E-3</v>
      </c>
      <c r="L288">
        <v>8.0000000000000002E-3</v>
      </c>
      <c r="M288">
        <v>8.0000000000000002E-3</v>
      </c>
    </row>
    <row r="289" spans="1:13">
      <c r="C289" t="s">
        <v>102</v>
      </c>
      <c r="D289">
        <v>46.54</v>
      </c>
      <c r="E289">
        <v>46.54</v>
      </c>
      <c r="F289">
        <v>46.54</v>
      </c>
      <c r="G289">
        <v>46.54</v>
      </c>
      <c r="H289">
        <v>46.54</v>
      </c>
      <c r="I289">
        <v>46.54</v>
      </c>
      <c r="J289">
        <v>46.54</v>
      </c>
      <c r="K289">
        <v>46.54</v>
      </c>
      <c r="L289">
        <v>46.54</v>
      </c>
      <c r="M289">
        <v>46.54</v>
      </c>
    </row>
    <row r="290" spans="1:13">
      <c r="C290" t="s">
        <v>106</v>
      </c>
      <c r="D290">
        <v>0.61799999999999999</v>
      </c>
      <c r="E290">
        <v>0.61799999999999999</v>
      </c>
      <c r="F290">
        <v>0.61799999999999999</v>
      </c>
      <c r="G290">
        <v>0.61799999999999999</v>
      </c>
      <c r="H290">
        <v>0.61799999999999999</v>
      </c>
      <c r="I290">
        <v>0.61799999999999999</v>
      </c>
      <c r="J290">
        <v>0.61799999999999999</v>
      </c>
      <c r="K290">
        <v>0.61799999999999999</v>
      </c>
      <c r="L290">
        <v>0.61799999999999999</v>
      </c>
      <c r="M290">
        <v>0.61799999999999999</v>
      </c>
    </row>
    <row r="291" spans="1:13">
      <c r="C291" t="s">
        <v>113</v>
      </c>
      <c r="D291">
        <v>1</v>
      </c>
      <c r="E291">
        <v>1.8</v>
      </c>
      <c r="F291">
        <v>2.86</v>
      </c>
      <c r="G291">
        <v>1</v>
      </c>
      <c r="H291">
        <v>2.63</v>
      </c>
      <c r="I291">
        <v>0</v>
      </c>
      <c r="J291">
        <v>0</v>
      </c>
      <c r="K291">
        <v>5</v>
      </c>
      <c r="L291">
        <v>1.6</v>
      </c>
      <c r="M291">
        <v>0</v>
      </c>
    </row>
    <row r="292" spans="1:13">
      <c r="C292" t="s">
        <v>117</v>
      </c>
      <c r="D292">
        <v>9.1999999999999993</v>
      </c>
      <c r="E292">
        <v>9.1999999999999993</v>
      </c>
      <c r="F292">
        <v>9.1999999999999993</v>
      </c>
      <c r="G292">
        <v>9.1999999999999993</v>
      </c>
      <c r="H292">
        <v>9.1999999999999993</v>
      </c>
      <c r="I292">
        <v>9.1999999999999993</v>
      </c>
      <c r="J292">
        <v>9.1999999999999993</v>
      </c>
      <c r="K292">
        <v>9.1999999999999993</v>
      </c>
      <c r="L292">
        <v>9.1999999999999993</v>
      </c>
      <c r="M292">
        <v>9.1999999999999993</v>
      </c>
    </row>
    <row r="293" spans="1:13">
      <c r="C293" t="s">
        <v>120</v>
      </c>
      <c r="D293">
        <f>PI()</f>
        <v>3.1415926535897931</v>
      </c>
      <c r="E293">
        <f>PI()</f>
        <v>3.1415926535897931</v>
      </c>
      <c r="F293">
        <f>PI()</f>
        <v>3.1415926535897931</v>
      </c>
      <c r="G293">
        <f>PI()</f>
        <v>3.1415926535897931</v>
      </c>
      <c r="H293">
        <f>PI()</f>
        <v>3.1415926535897931</v>
      </c>
      <c r="I293">
        <f>PI()</f>
        <v>3.1415926535897931</v>
      </c>
      <c r="J293">
        <f>PI()</f>
        <v>3.1415926535897931</v>
      </c>
      <c r="K293">
        <f>PI()</f>
        <v>3.1415926535897931</v>
      </c>
      <c r="L293">
        <f>PI()</f>
        <v>3.1415926535897931</v>
      </c>
      <c r="M293">
        <f>PI()</f>
        <v>3.1415926535897931</v>
      </c>
    </row>
    <row r="294" spans="1:13">
      <c r="A294">
        <v>2020</v>
      </c>
      <c r="B294" t="s">
        <v>337</v>
      </c>
      <c r="C294" t="s">
        <v>121</v>
      </c>
      <c r="D294">
        <f>(D287/D286)*(D293/(D292*D288*(2+D290)))*D291</f>
        <v>2.7173849499197598</v>
      </c>
      <c r="E294">
        <f t="shared" ref="E294:L294" si="31">(E287/E286)*(E293/(E292*E288*(2+E290)))*E291</f>
        <v>4.8912929098555677</v>
      </c>
      <c r="F294" t="e">
        <f t="shared" si="31"/>
        <v>#DIV/0!</v>
      </c>
      <c r="G294">
        <f t="shared" si="31"/>
        <v>0.543476989983952</v>
      </c>
      <c r="H294" t="e">
        <f t="shared" si="31"/>
        <v>#DIV/0!</v>
      </c>
      <c r="I294" t="e">
        <f t="shared" si="31"/>
        <v>#DIV/0!</v>
      </c>
      <c r="J294" t="e">
        <f t="shared" si="31"/>
        <v>#DIV/0!</v>
      </c>
      <c r="K294">
        <f t="shared" si="31"/>
        <v>0</v>
      </c>
      <c r="L294" t="e">
        <f t="shared" si="31"/>
        <v>#DIV/0!</v>
      </c>
      <c r="M294">
        <f>(M287/M286)*(M293/(M292*M288*(2+M290)))*M291</f>
        <v>0</v>
      </c>
    </row>
    <row r="298" spans="1:13">
      <c r="C298" t="s">
        <v>84</v>
      </c>
      <c r="D298" t="s">
        <v>18</v>
      </c>
      <c r="E298" t="s">
        <v>17</v>
      </c>
      <c r="F298" t="s">
        <v>19</v>
      </c>
      <c r="G298" t="s">
        <v>20</v>
      </c>
      <c r="H298" t="s">
        <v>21</v>
      </c>
      <c r="I298" t="s">
        <v>22</v>
      </c>
      <c r="J298" t="s">
        <v>23</v>
      </c>
      <c r="K298" t="s">
        <v>24</v>
      </c>
      <c r="L298" t="s">
        <v>36</v>
      </c>
      <c r="M298" t="s">
        <v>85</v>
      </c>
    </row>
    <row r="299" spans="1:13">
      <c r="C299" t="s">
        <v>90</v>
      </c>
      <c r="D299">
        <v>31</v>
      </c>
      <c r="E299">
        <v>31</v>
      </c>
      <c r="F299">
        <v>0</v>
      </c>
      <c r="G299">
        <v>31</v>
      </c>
      <c r="H299">
        <v>0</v>
      </c>
      <c r="I299">
        <v>0</v>
      </c>
      <c r="J299">
        <v>0</v>
      </c>
      <c r="K299">
        <v>31</v>
      </c>
      <c r="L299">
        <v>0</v>
      </c>
      <c r="M299">
        <v>31</v>
      </c>
    </row>
    <row r="300" spans="1:13">
      <c r="C300" t="s">
        <v>94</v>
      </c>
      <c r="D300">
        <v>2</v>
      </c>
      <c r="E300">
        <v>5</v>
      </c>
      <c r="F300">
        <v>0</v>
      </c>
      <c r="G300">
        <v>3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1</v>
      </c>
    </row>
    <row r="301" spans="1:13">
      <c r="C301" t="s">
        <v>98</v>
      </c>
      <c r="D301">
        <v>8.0000000000000002E-3</v>
      </c>
      <c r="E301">
        <v>8.0000000000000002E-3</v>
      </c>
      <c r="F301">
        <v>8.0000000000000002E-3</v>
      </c>
      <c r="G301">
        <v>8.0000000000000002E-3</v>
      </c>
      <c r="H301">
        <v>8.0000000000000002E-3</v>
      </c>
      <c r="I301">
        <v>8.0000000000000002E-3</v>
      </c>
      <c r="J301">
        <v>8.0000000000000002E-3</v>
      </c>
      <c r="K301">
        <v>8.0000000000000002E-3</v>
      </c>
      <c r="L301">
        <v>8.0000000000000002E-3</v>
      </c>
      <c r="M301">
        <v>8.0000000000000002E-3</v>
      </c>
    </row>
    <row r="302" spans="1:13">
      <c r="C302" t="s">
        <v>102</v>
      </c>
      <c r="D302">
        <v>46.54</v>
      </c>
      <c r="E302">
        <v>46.54</v>
      </c>
      <c r="F302">
        <v>46.54</v>
      </c>
      <c r="G302">
        <v>46.54</v>
      </c>
      <c r="H302">
        <v>46.54</v>
      </c>
      <c r="I302">
        <v>46.54</v>
      </c>
      <c r="J302">
        <v>46.54</v>
      </c>
      <c r="K302">
        <v>46.54</v>
      </c>
      <c r="L302">
        <v>46.54</v>
      </c>
      <c r="M302">
        <v>46.54</v>
      </c>
    </row>
    <row r="303" spans="1:13">
      <c r="C303" t="s">
        <v>106</v>
      </c>
      <c r="D303">
        <v>0.61799999999999999</v>
      </c>
      <c r="E303">
        <v>0.61799999999999999</v>
      </c>
      <c r="F303">
        <v>0.61799999999999999</v>
      </c>
      <c r="G303">
        <v>0.61799999999999999</v>
      </c>
      <c r="H303">
        <v>0.61799999999999999</v>
      </c>
      <c r="I303">
        <v>0.61799999999999999</v>
      </c>
      <c r="J303">
        <v>0.61799999999999999</v>
      </c>
      <c r="K303">
        <v>0.61799999999999999</v>
      </c>
      <c r="L303">
        <v>0.61799999999999999</v>
      </c>
      <c r="M303">
        <v>0.61799999999999999</v>
      </c>
    </row>
    <row r="304" spans="1:13">
      <c r="C304" t="s">
        <v>113</v>
      </c>
      <c r="D304">
        <v>2</v>
      </c>
      <c r="E304">
        <v>1</v>
      </c>
      <c r="F304">
        <v>2.86</v>
      </c>
      <c r="G304">
        <v>4</v>
      </c>
      <c r="H304">
        <v>2.63</v>
      </c>
      <c r="I304">
        <v>0</v>
      </c>
      <c r="J304">
        <v>0</v>
      </c>
      <c r="K304">
        <v>5</v>
      </c>
      <c r="L304">
        <v>1.6</v>
      </c>
      <c r="M304">
        <v>1</v>
      </c>
    </row>
    <row r="305" spans="1:13">
      <c r="C305" t="s">
        <v>117</v>
      </c>
      <c r="D305">
        <v>9.1999999999999993</v>
      </c>
      <c r="E305">
        <v>9.1999999999999993</v>
      </c>
      <c r="F305">
        <v>9.1999999999999993</v>
      </c>
      <c r="G305">
        <v>9.1999999999999993</v>
      </c>
      <c r="H305">
        <v>9.1999999999999993</v>
      </c>
      <c r="I305">
        <v>9.1999999999999993</v>
      </c>
      <c r="J305">
        <v>9.1999999999999993</v>
      </c>
      <c r="K305">
        <v>9.1999999999999993</v>
      </c>
      <c r="L305">
        <v>9.1999999999999993</v>
      </c>
      <c r="M305">
        <v>9.1999999999999993</v>
      </c>
    </row>
    <row r="306" spans="1:13">
      <c r="C306" t="s">
        <v>120</v>
      </c>
      <c r="D306">
        <f>PI()</f>
        <v>3.1415926535897931</v>
      </c>
      <c r="E306">
        <f>PI()</f>
        <v>3.1415926535897931</v>
      </c>
      <c r="F306">
        <f>PI()</f>
        <v>3.1415926535897931</v>
      </c>
      <c r="G306">
        <f>PI()</f>
        <v>3.1415926535897931</v>
      </c>
      <c r="H306">
        <f>PI()</f>
        <v>3.1415926535897931</v>
      </c>
      <c r="I306">
        <f>PI()</f>
        <v>3.1415926535897931</v>
      </c>
      <c r="J306">
        <f>PI()</f>
        <v>3.1415926535897931</v>
      </c>
      <c r="K306">
        <f>PI()</f>
        <v>3.1415926535897931</v>
      </c>
      <c r="L306">
        <f>PI()</f>
        <v>3.1415926535897931</v>
      </c>
      <c r="M306">
        <f>PI()</f>
        <v>3.1415926535897931</v>
      </c>
    </row>
    <row r="307" spans="1:13">
      <c r="A307">
        <v>2020</v>
      </c>
      <c r="B307" t="s">
        <v>338</v>
      </c>
      <c r="C307" t="s">
        <v>121</v>
      </c>
      <c r="D307">
        <f>(D300/D299)*(D306/(D305*D301*(2+D303)))*D304</f>
        <v>2.1037818967120718</v>
      </c>
      <c r="E307">
        <f t="shared" ref="E307:L307" si="32">(E300/E299)*(E306/(E305*E301*(2+E303)))*E304</f>
        <v>2.6297273708900901</v>
      </c>
      <c r="F307" t="e">
        <f t="shared" si="32"/>
        <v>#DIV/0!</v>
      </c>
      <c r="G307">
        <f t="shared" si="32"/>
        <v>6.3113456901362159</v>
      </c>
      <c r="H307" t="e">
        <f t="shared" si="32"/>
        <v>#DIV/0!</v>
      </c>
      <c r="I307" t="e">
        <f t="shared" si="32"/>
        <v>#DIV/0!</v>
      </c>
      <c r="J307" t="e">
        <f t="shared" si="32"/>
        <v>#DIV/0!</v>
      </c>
      <c r="K307">
        <f t="shared" si="32"/>
        <v>0</v>
      </c>
      <c r="L307" t="e">
        <f t="shared" si="32"/>
        <v>#DIV/0!</v>
      </c>
      <c r="M307">
        <f>(M300/M299)*(M306/(M305*M301*(2+M303)))*M304</f>
        <v>0.52594547417801796</v>
      </c>
    </row>
    <row r="310" spans="1:13">
      <c r="C310" t="s">
        <v>84</v>
      </c>
      <c r="D310" t="s">
        <v>18</v>
      </c>
      <c r="E310" t="s">
        <v>17</v>
      </c>
      <c r="F310" t="s">
        <v>19</v>
      </c>
      <c r="G310" t="s">
        <v>20</v>
      </c>
      <c r="H310" t="s">
        <v>21</v>
      </c>
      <c r="I310" t="s">
        <v>22</v>
      </c>
      <c r="J310" t="s">
        <v>23</v>
      </c>
      <c r="K310" t="s">
        <v>24</v>
      </c>
      <c r="L310" t="s">
        <v>36</v>
      </c>
      <c r="M310" t="s">
        <v>85</v>
      </c>
    </row>
    <row r="311" spans="1:13">
      <c r="C311" t="s">
        <v>90</v>
      </c>
      <c r="D311">
        <v>31</v>
      </c>
      <c r="E311">
        <v>31</v>
      </c>
      <c r="F311">
        <v>0</v>
      </c>
      <c r="G311">
        <v>31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</row>
    <row r="312" spans="1:13">
      <c r="C312" t="s">
        <v>94</v>
      </c>
      <c r="D312">
        <v>2</v>
      </c>
      <c r="E312">
        <v>8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</row>
    <row r="313" spans="1:13">
      <c r="C313" t="s">
        <v>98</v>
      </c>
      <c r="D313">
        <v>8.0000000000000002E-3</v>
      </c>
      <c r="E313">
        <v>8.0000000000000002E-3</v>
      </c>
      <c r="F313">
        <v>8.0000000000000002E-3</v>
      </c>
      <c r="G313">
        <v>8.0000000000000002E-3</v>
      </c>
      <c r="H313">
        <v>8.0000000000000002E-3</v>
      </c>
      <c r="I313">
        <v>8.0000000000000002E-3</v>
      </c>
      <c r="J313">
        <v>8.0000000000000002E-3</v>
      </c>
      <c r="K313">
        <v>8.0000000000000002E-3</v>
      </c>
      <c r="L313">
        <v>8.0000000000000002E-3</v>
      </c>
      <c r="M313">
        <v>8.0000000000000002E-3</v>
      </c>
    </row>
    <row r="314" spans="1:13">
      <c r="C314" t="s">
        <v>102</v>
      </c>
      <c r="D314">
        <v>46.54</v>
      </c>
      <c r="E314">
        <v>46.54</v>
      </c>
      <c r="F314">
        <v>46.54</v>
      </c>
      <c r="G314">
        <v>46.54</v>
      </c>
      <c r="H314">
        <v>46.54</v>
      </c>
      <c r="I314">
        <v>46.54</v>
      </c>
      <c r="J314">
        <v>46.54</v>
      </c>
      <c r="K314">
        <v>46.54</v>
      </c>
      <c r="L314">
        <v>46.54</v>
      </c>
      <c r="M314">
        <v>46.54</v>
      </c>
    </row>
    <row r="315" spans="1:13">
      <c r="C315" t="s">
        <v>106</v>
      </c>
      <c r="D315">
        <v>0.61799999999999999</v>
      </c>
      <c r="E315">
        <v>0.61799999999999999</v>
      </c>
      <c r="F315">
        <v>0.61799999999999999</v>
      </c>
      <c r="G315">
        <v>0.61799999999999999</v>
      </c>
      <c r="H315">
        <v>0.61799999999999999</v>
      </c>
      <c r="I315">
        <v>0.61799999999999999</v>
      </c>
      <c r="J315">
        <v>0.61799999999999999</v>
      </c>
      <c r="K315">
        <v>0.61799999999999999</v>
      </c>
      <c r="L315">
        <v>0.61799999999999999</v>
      </c>
      <c r="M315">
        <v>0.61799999999999999</v>
      </c>
    </row>
    <row r="316" spans="1:13">
      <c r="C316" t="s">
        <v>113</v>
      </c>
      <c r="D316">
        <v>1</v>
      </c>
      <c r="E316">
        <v>2.875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</row>
    <row r="317" spans="1:13">
      <c r="C317" t="s">
        <v>117</v>
      </c>
      <c r="D317">
        <v>9.1999999999999993</v>
      </c>
      <c r="E317">
        <v>9.1999999999999993</v>
      </c>
      <c r="F317">
        <v>9.1999999999999993</v>
      </c>
      <c r="G317">
        <v>9.1999999999999993</v>
      </c>
      <c r="H317">
        <v>9.1999999999999993</v>
      </c>
      <c r="I317">
        <v>9.1999999999999993</v>
      </c>
      <c r="J317">
        <v>9.1999999999999993</v>
      </c>
      <c r="K317">
        <v>9.1999999999999993</v>
      </c>
      <c r="L317">
        <v>9.1999999999999993</v>
      </c>
      <c r="M317">
        <v>9.1999999999999993</v>
      </c>
    </row>
    <row r="318" spans="1:13">
      <c r="C318" t="s">
        <v>120</v>
      </c>
      <c r="D318">
        <f>PI()</f>
        <v>3.1415926535897931</v>
      </c>
      <c r="E318">
        <f>PI()</f>
        <v>3.1415926535897931</v>
      </c>
      <c r="F318">
        <f>PI()</f>
        <v>3.1415926535897931</v>
      </c>
      <c r="G318">
        <f>PI()</f>
        <v>3.1415926535897931</v>
      </c>
      <c r="H318">
        <f>PI()</f>
        <v>3.1415926535897931</v>
      </c>
      <c r="I318">
        <f>PI()</f>
        <v>3.1415926535897931</v>
      </c>
      <c r="J318">
        <f>PI()</f>
        <v>3.1415926535897931</v>
      </c>
      <c r="K318">
        <f>PI()</f>
        <v>3.1415926535897931</v>
      </c>
      <c r="L318">
        <f>PI()</f>
        <v>3.1415926535897931</v>
      </c>
      <c r="M318">
        <f>PI()</f>
        <v>3.1415926535897931</v>
      </c>
    </row>
    <row r="319" spans="1:13">
      <c r="A319">
        <v>2021</v>
      </c>
      <c r="B319" t="s">
        <v>308</v>
      </c>
      <c r="C319" t="s">
        <v>121</v>
      </c>
      <c r="D319">
        <f>(D312/D311)*(D318/(D317*D313*(2+D315)))*D316</f>
        <v>1.0518909483560359</v>
      </c>
      <c r="E319">
        <f t="shared" ref="E319:L319" si="33">(E312/E311)*(E318/(E317*E313*(2+E315)))*E316</f>
        <v>12.096745906094412</v>
      </c>
      <c r="F319" t="e">
        <f t="shared" si="33"/>
        <v>#DIV/0!</v>
      </c>
      <c r="G319">
        <f t="shared" si="33"/>
        <v>0</v>
      </c>
      <c r="H319" t="e">
        <f t="shared" si="33"/>
        <v>#DIV/0!</v>
      </c>
      <c r="I319" t="e">
        <f t="shared" si="33"/>
        <v>#DIV/0!</v>
      </c>
      <c r="J319" t="e">
        <f t="shared" si="33"/>
        <v>#DIV/0!</v>
      </c>
      <c r="K319" t="e">
        <f t="shared" si="33"/>
        <v>#DIV/0!</v>
      </c>
      <c r="L319" t="e">
        <f t="shared" si="33"/>
        <v>#DIV/0!</v>
      </c>
      <c r="M319" t="e">
        <f>(M312/M311)*(M318/(M317*M313*(2+M315)))*M316</f>
        <v>#DIV/0!</v>
      </c>
    </row>
    <row r="323" spans="1:13">
      <c r="C323" t="s">
        <v>84</v>
      </c>
      <c r="D323" t="s">
        <v>18</v>
      </c>
      <c r="E323" t="s">
        <v>17</v>
      </c>
      <c r="F323" t="s">
        <v>19</v>
      </c>
      <c r="G323" t="s">
        <v>20</v>
      </c>
      <c r="H323" t="s">
        <v>21</v>
      </c>
      <c r="I323" t="s">
        <v>22</v>
      </c>
      <c r="J323" t="s">
        <v>23</v>
      </c>
      <c r="K323" t="s">
        <v>24</v>
      </c>
      <c r="L323" t="s">
        <v>36</v>
      </c>
      <c r="M323" t="s">
        <v>85</v>
      </c>
    </row>
    <row r="324" spans="1:13">
      <c r="C324" t="s">
        <v>90</v>
      </c>
      <c r="D324">
        <v>28</v>
      </c>
      <c r="E324">
        <v>28</v>
      </c>
      <c r="F324">
        <v>25</v>
      </c>
      <c r="G324">
        <v>28</v>
      </c>
      <c r="H324">
        <v>0</v>
      </c>
      <c r="I324">
        <v>0</v>
      </c>
      <c r="J324">
        <v>25</v>
      </c>
      <c r="K324">
        <v>25</v>
      </c>
      <c r="L324">
        <v>25</v>
      </c>
      <c r="M324">
        <v>0</v>
      </c>
    </row>
    <row r="325" spans="1:13">
      <c r="C325" t="s">
        <v>94</v>
      </c>
      <c r="D325">
        <v>5</v>
      </c>
      <c r="E325">
        <v>3</v>
      </c>
      <c r="F325">
        <v>4</v>
      </c>
      <c r="G325">
        <v>4</v>
      </c>
      <c r="H325">
        <v>0</v>
      </c>
      <c r="I325">
        <v>0</v>
      </c>
      <c r="J325">
        <v>0</v>
      </c>
      <c r="K325">
        <v>1</v>
      </c>
      <c r="L325">
        <v>0</v>
      </c>
      <c r="M325">
        <v>0</v>
      </c>
    </row>
    <row r="326" spans="1:13">
      <c r="C326" t="s">
        <v>98</v>
      </c>
      <c r="D326">
        <v>8.0000000000000002E-3</v>
      </c>
      <c r="E326">
        <v>8.0000000000000002E-3</v>
      </c>
      <c r="F326">
        <v>8.0000000000000002E-3</v>
      </c>
      <c r="G326">
        <v>8.0000000000000002E-3</v>
      </c>
      <c r="H326">
        <v>8.0000000000000002E-3</v>
      </c>
      <c r="I326">
        <v>8.0000000000000002E-3</v>
      </c>
      <c r="J326">
        <v>8.0000000000000002E-3</v>
      </c>
      <c r="K326">
        <v>8.0000000000000002E-3</v>
      </c>
      <c r="L326">
        <v>8.0000000000000002E-3</v>
      </c>
      <c r="M326">
        <v>8.0000000000000002E-3</v>
      </c>
    </row>
    <row r="327" spans="1:13">
      <c r="C327" t="s">
        <v>102</v>
      </c>
      <c r="D327">
        <v>46.54</v>
      </c>
      <c r="E327">
        <v>46.54</v>
      </c>
      <c r="F327">
        <v>46.54</v>
      </c>
      <c r="G327">
        <v>46.54</v>
      </c>
      <c r="H327">
        <v>46.54</v>
      </c>
      <c r="I327">
        <v>46.54</v>
      </c>
      <c r="J327">
        <v>46.54</v>
      </c>
      <c r="K327">
        <v>46.54</v>
      </c>
      <c r="L327">
        <v>46.54</v>
      </c>
      <c r="M327">
        <v>46.54</v>
      </c>
    </row>
    <row r="328" spans="1:13">
      <c r="C328" t="s">
        <v>106</v>
      </c>
      <c r="D328">
        <v>0.61799999999999999</v>
      </c>
      <c r="E328">
        <v>0.61799999999999999</v>
      </c>
      <c r="F328">
        <v>0.61799999999999999</v>
      </c>
      <c r="G328">
        <v>0.61799999999999999</v>
      </c>
      <c r="H328">
        <v>0.61799999999999999</v>
      </c>
      <c r="I328">
        <v>0.61799999999999999</v>
      </c>
      <c r="J328">
        <v>0.61799999999999999</v>
      </c>
      <c r="K328">
        <v>0.61799999999999999</v>
      </c>
      <c r="L328">
        <v>0.61799999999999999</v>
      </c>
      <c r="M328">
        <v>0.61799999999999999</v>
      </c>
    </row>
    <row r="329" spans="1:13">
      <c r="C329" t="s">
        <v>113</v>
      </c>
      <c r="D329">
        <v>1.4</v>
      </c>
      <c r="E329">
        <v>4</v>
      </c>
      <c r="F329">
        <v>1.25</v>
      </c>
      <c r="G329">
        <v>4.25</v>
      </c>
      <c r="H329">
        <v>0</v>
      </c>
      <c r="I329">
        <v>0</v>
      </c>
      <c r="J329">
        <v>0</v>
      </c>
      <c r="K329">
        <v>4</v>
      </c>
      <c r="L329">
        <v>0</v>
      </c>
      <c r="M329">
        <v>0</v>
      </c>
    </row>
    <row r="330" spans="1:13">
      <c r="C330" t="s">
        <v>117</v>
      </c>
      <c r="D330">
        <v>9.1999999999999993</v>
      </c>
      <c r="E330">
        <v>9.1999999999999993</v>
      </c>
      <c r="F330">
        <v>9.1999999999999993</v>
      </c>
      <c r="G330">
        <v>9.1999999999999993</v>
      </c>
      <c r="H330">
        <v>9.1999999999999993</v>
      </c>
      <c r="I330">
        <v>9.1999999999999993</v>
      </c>
      <c r="J330">
        <v>9.1999999999999993</v>
      </c>
      <c r="K330">
        <v>9.1999999999999993</v>
      </c>
      <c r="L330">
        <v>9.1999999999999993</v>
      </c>
      <c r="M330">
        <v>9.1999999999999993</v>
      </c>
    </row>
    <row r="331" spans="1:13">
      <c r="C331" t="s">
        <v>120</v>
      </c>
      <c r="D331">
        <f>PI()</f>
        <v>3.1415926535897931</v>
      </c>
      <c r="E331">
        <f>PI()</f>
        <v>3.1415926535897931</v>
      </c>
      <c r="F331">
        <f>PI()</f>
        <v>3.1415926535897931</v>
      </c>
      <c r="G331">
        <f>PI()</f>
        <v>3.1415926535897931</v>
      </c>
      <c r="H331">
        <f>PI()</f>
        <v>3.1415926535897931</v>
      </c>
      <c r="I331">
        <f>PI()</f>
        <v>3.1415926535897931</v>
      </c>
      <c r="J331">
        <f>PI()</f>
        <v>3.1415926535897931</v>
      </c>
      <c r="K331">
        <f>PI()</f>
        <v>3.1415926535897931</v>
      </c>
      <c r="L331">
        <f>PI()</f>
        <v>3.1415926535897931</v>
      </c>
      <c r="M331">
        <f>PI()</f>
        <v>3.1415926535897931</v>
      </c>
    </row>
    <row r="332" spans="1:13">
      <c r="A332">
        <v>2021</v>
      </c>
      <c r="B332" t="s">
        <v>320</v>
      </c>
      <c r="C332" t="s">
        <v>121</v>
      </c>
      <c r="D332">
        <f>(D325/D324)*(D331/(D330*D326*(2+D328)))*D329</f>
        <v>4.0760774248796396</v>
      </c>
      <c r="E332">
        <f t="shared" ref="E332:L332" si="34">(E325/E324)*(E331/(E330*E326*(2+E328)))*E329</f>
        <v>6.9875612997936676</v>
      </c>
      <c r="F332">
        <f t="shared" si="34"/>
        <v>3.260861939903712</v>
      </c>
      <c r="G332">
        <f t="shared" si="34"/>
        <v>9.8990451747076964</v>
      </c>
      <c r="H332" t="e">
        <f t="shared" si="34"/>
        <v>#DIV/0!</v>
      </c>
      <c r="I332" t="e">
        <f t="shared" si="34"/>
        <v>#DIV/0!</v>
      </c>
      <c r="J332">
        <f t="shared" si="34"/>
        <v>0</v>
      </c>
      <c r="K332">
        <f t="shared" si="34"/>
        <v>2.6086895519229696</v>
      </c>
      <c r="L332">
        <f t="shared" si="34"/>
        <v>0</v>
      </c>
      <c r="M332" t="e">
        <f>(M325/M324)*(M331/(M330*M326*(2+M328)))*M329</f>
        <v>#DIV/0!</v>
      </c>
    </row>
    <row r="336" spans="1:13">
      <c r="C336" t="s">
        <v>84</v>
      </c>
      <c r="D336" t="s">
        <v>18</v>
      </c>
      <c r="E336" t="s">
        <v>17</v>
      </c>
      <c r="F336" t="s">
        <v>19</v>
      </c>
      <c r="G336" t="s">
        <v>20</v>
      </c>
      <c r="H336" t="s">
        <v>21</v>
      </c>
      <c r="I336" t="s">
        <v>22</v>
      </c>
      <c r="J336" t="s">
        <v>23</v>
      </c>
      <c r="K336" t="s">
        <v>24</v>
      </c>
      <c r="L336" t="s">
        <v>36</v>
      </c>
      <c r="M336" t="s">
        <v>85</v>
      </c>
    </row>
    <row r="337" spans="1:13">
      <c r="C337" t="s">
        <v>90</v>
      </c>
      <c r="D337">
        <v>31</v>
      </c>
      <c r="E337">
        <v>31</v>
      </c>
      <c r="F337">
        <v>31</v>
      </c>
      <c r="G337">
        <v>31</v>
      </c>
      <c r="H337">
        <v>0</v>
      </c>
      <c r="I337">
        <v>0</v>
      </c>
      <c r="J337">
        <v>31</v>
      </c>
      <c r="K337">
        <v>31</v>
      </c>
      <c r="L337">
        <v>31</v>
      </c>
      <c r="M337">
        <v>0</v>
      </c>
    </row>
    <row r="338" spans="1:13">
      <c r="C338" t="s">
        <v>94</v>
      </c>
      <c r="D338">
        <v>5</v>
      </c>
      <c r="E338">
        <v>3</v>
      </c>
      <c r="F338">
        <v>10</v>
      </c>
      <c r="G338">
        <v>2</v>
      </c>
      <c r="H338">
        <v>0</v>
      </c>
      <c r="I338">
        <v>0</v>
      </c>
      <c r="J338">
        <v>0</v>
      </c>
      <c r="K338">
        <v>1</v>
      </c>
      <c r="L338">
        <v>3</v>
      </c>
      <c r="M338">
        <v>0</v>
      </c>
    </row>
    <row r="339" spans="1:13">
      <c r="C339" t="s">
        <v>98</v>
      </c>
      <c r="D339">
        <v>5.7999999999999996E-3</v>
      </c>
      <c r="E339">
        <v>5.7999999999999996E-3</v>
      </c>
      <c r="F339">
        <v>5.7999999999999996E-3</v>
      </c>
      <c r="G339">
        <v>5.7999999999999996E-3</v>
      </c>
      <c r="H339">
        <v>5.7999999999999996E-3</v>
      </c>
      <c r="I339">
        <v>5.7999999999999996E-3</v>
      </c>
      <c r="J339">
        <v>5.7999999999999996E-3</v>
      </c>
      <c r="K339">
        <v>5.7999999999999996E-3</v>
      </c>
      <c r="L339">
        <v>5.7999999999999996E-3</v>
      </c>
      <c r="M339">
        <v>5.7999999999999996E-3</v>
      </c>
    </row>
    <row r="340" spans="1:13">
      <c r="C340" t="s">
        <v>102</v>
      </c>
      <c r="D340">
        <v>46.54</v>
      </c>
      <c r="E340">
        <v>46.54</v>
      </c>
      <c r="F340">
        <v>46.54</v>
      </c>
      <c r="G340">
        <v>46.54</v>
      </c>
      <c r="H340">
        <v>46.54</v>
      </c>
      <c r="I340">
        <v>46.54</v>
      </c>
      <c r="J340">
        <v>46.54</v>
      </c>
      <c r="K340">
        <v>46.54</v>
      </c>
      <c r="L340">
        <v>46.54</v>
      </c>
      <c r="M340">
        <v>46.54</v>
      </c>
    </row>
    <row r="341" spans="1:13">
      <c r="C341" t="s">
        <v>106</v>
      </c>
      <c r="D341">
        <v>0.61799999999999999</v>
      </c>
      <c r="E341">
        <v>0.61799999999999999</v>
      </c>
      <c r="F341">
        <v>0.61799999999999999</v>
      </c>
      <c r="G341">
        <v>0.61799999999999999</v>
      </c>
      <c r="H341">
        <v>0.61799999999999999</v>
      </c>
      <c r="I341">
        <v>0.61799999999999999</v>
      </c>
      <c r="J341">
        <v>0.61799999999999999</v>
      </c>
      <c r="K341">
        <v>0.61799999999999999</v>
      </c>
      <c r="L341">
        <v>0.61799999999999999</v>
      </c>
      <c r="M341">
        <v>0.61799999999999999</v>
      </c>
    </row>
    <row r="342" spans="1:13">
      <c r="C342" t="s">
        <v>113</v>
      </c>
      <c r="D342">
        <v>1</v>
      </c>
      <c r="E342">
        <v>2.33</v>
      </c>
      <c r="F342">
        <v>1.9</v>
      </c>
      <c r="G342">
        <v>1</v>
      </c>
      <c r="H342">
        <v>0</v>
      </c>
      <c r="I342">
        <v>0</v>
      </c>
      <c r="J342">
        <v>0</v>
      </c>
      <c r="K342">
        <v>7</v>
      </c>
      <c r="L342">
        <v>2</v>
      </c>
      <c r="M342">
        <v>0</v>
      </c>
    </row>
    <row r="343" spans="1:13">
      <c r="C343" t="s">
        <v>117</v>
      </c>
      <c r="D343">
        <v>14.1</v>
      </c>
      <c r="E343">
        <v>14.1</v>
      </c>
      <c r="F343">
        <v>14.1</v>
      </c>
      <c r="G343">
        <v>14.1</v>
      </c>
      <c r="H343">
        <v>14.1</v>
      </c>
      <c r="I343">
        <v>14.1</v>
      </c>
      <c r="J343">
        <v>14.1</v>
      </c>
      <c r="K343">
        <v>14.1</v>
      </c>
      <c r="L343">
        <v>14.1</v>
      </c>
      <c r="M343">
        <v>14.1</v>
      </c>
    </row>
    <row r="344" spans="1:13">
      <c r="C344" t="s">
        <v>120</v>
      </c>
      <c r="D344">
        <f>PI()</f>
        <v>3.1415926535897931</v>
      </c>
      <c r="E344">
        <f>PI()</f>
        <v>3.1415926535897931</v>
      </c>
      <c r="F344">
        <f>PI()</f>
        <v>3.1415926535897931</v>
      </c>
      <c r="G344">
        <f>PI()</f>
        <v>3.1415926535897931</v>
      </c>
      <c r="H344">
        <f>PI()</f>
        <v>3.1415926535897931</v>
      </c>
      <c r="I344">
        <f>PI()</f>
        <v>3.1415926535897931</v>
      </c>
      <c r="J344">
        <f>PI()</f>
        <v>3.1415926535897931</v>
      </c>
      <c r="K344">
        <f>PI()</f>
        <v>3.1415926535897931</v>
      </c>
      <c r="L344">
        <f>PI()</f>
        <v>3.1415926535897931</v>
      </c>
      <c r="M344">
        <f>PI()</f>
        <v>3.1415926535897931</v>
      </c>
    </row>
    <row r="345" spans="1:13">
      <c r="A345">
        <v>2021</v>
      </c>
      <c r="B345" s="42" t="s">
        <v>328</v>
      </c>
      <c r="C345" t="s">
        <v>121</v>
      </c>
      <c r="D345">
        <f>(D338/D337)*(D344/(D343*D339*(2+D341)))*D342</f>
        <v>2.3666903215640822</v>
      </c>
      <c r="E345">
        <f t="shared" ref="E345:L345" si="35">(E338/E337)*(E344/(E343*E339*(2+E341)))*E342</f>
        <v>3.3086330695465871</v>
      </c>
      <c r="F345">
        <f t="shared" si="35"/>
        <v>8.9934232219435124</v>
      </c>
      <c r="G345">
        <f t="shared" si="35"/>
        <v>0.94667612862563288</v>
      </c>
      <c r="H345">
        <v>0</v>
      </c>
      <c r="I345">
        <v>0</v>
      </c>
      <c r="J345">
        <f t="shared" si="35"/>
        <v>0</v>
      </c>
      <c r="K345">
        <f t="shared" si="35"/>
        <v>3.3133664501897151</v>
      </c>
      <c r="L345">
        <f t="shared" si="35"/>
        <v>2.8400283858768987</v>
      </c>
      <c r="M345">
        <v>0</v>
      </c>
    </row>
    <row r="349" spans="1:13">
      <c r="C349" t="s">
        <v>84</v>
      </c>
      <c r="D349" t="s">
        <v>18</v>
      </c>
      <c r="E349" t="s">
        <v>17</v>
      </c>
      <c r="F349" t="s">
        <v>19</v>
      </c>
      <c r="G349" t="s">
        <v>20</v>
      </c>
      <c r="H349" t="s">
        <v>21</v>
      </c>
      <c r="I349" t="s">
        <v>22</v>
      </c>
      <c r="J349" t="s">
        <v>23</v>
      </c>
      <c r="K349" t="s">
        <v>24</v>
      </c>
      <c r="L349" t="s">
        <v>36</v>
      </c>
      <c r="M349" t="s">
        <v>85</v>
      </c>
    </row>
    <row r="350" spans="1:13">
      <c r="C350" t="s">
        <v>90</v>
      </c>
      <c r="D350">
        <v>30</v>
      </c>
      <c r="E350">
        <v>30</v>
      </c>
      <c r="F350">
        <v>30</v>
      </c>
      <c r="G350">
        <v>30</v>
      </c>
      <c r="H350">
        <v>0</v>
      </c>
      <c r="I350">
        <v>0</v>
      </c>
      <c r="J350">
        <v>30</v>
      </c>
      <c r="K350">
        <v>30</v>
      </c>
      <c r="L350">
        <v>30</v>
      </c>
      <c r="M350">
        <v>0</v>
      </c>
    </row>
    <row r="351" spans="1:13">
      <c r="C351" t="s">
        <v>94</v>
      </c>
      <c r="D351">
        <v>5</v>
      </c>
      <c r="E351">
        <v>3</v>
      </c>
      <c r="F351">
        <v>4</v>
      </c>
      <c r="G351">
        <v>15</v>
      </c>
      <c r="H351">
        <v>0</v>
      </c>
      <c r="I351">
        <v>0</v>
      </c>
      <c r="J351">
        <v>1</v>
      </c>
      <c r="K351">
        <v>0</v>
      </c>
      <c r="L351">
        <v>1</v>
      </c>
      <c r="M351">
        <v>0</v>
      </c>
    </row>
    <row r="352" spans="1:13">
      <c r="C352" t="s">
        <v>98</v>
      </c>
      <c r="D352">
        <v>5.7999999999999996E-3</v>
      </c>
      <c r="E352">
        <v>5.7999999999999996E-3</v>
      </c>
      <c r="F352">
        <v>5.7999999999999996E-3</v>
      </c>
      <c r="G352">
        <v>5.7999999999999996E-3</v>
      </c>
      <c r="H352">
        <v>5.7999999999999996E-3</v>
      </c>
      <c r="I352">
        <v>5.7999999999999996E-3</v>
      </c>
      <c r="J352">
        <v>5.7999999999999996E-3</v>
      </c>
      <c r="K352">
        <v>5.7999999999999996E-3</v>
      </c>
      <c r="L352">
        <v>5.7999999999999996E-3</v>
      </c>
      <c r="M352">
        <v>5.7999999999999996E-3</v>
      </c>
    </row>
    <row r="353" spans="1:16">
      <c r="C353" t="s">
        <v>102</v>
      </c>
      <c r="D353">
        <v>46.54</v>
      </c>
      <c r="E353">
        <v>46.54</v>
      </c>
      <c r="F353">
        <v>46.54</v>
      </c>
      <c r="G353">
        <v>46.54</v>
      </c>
      <c r="H353">
        <v>46.54</v>
      </c>
      <c r="I353">
        <v>46.54</v>
      </c>
      <c r="J353">
        <v>46.54</v>
      </c>
      <c r="K353">
        <v>46.54</v>
      </c>
      <c r="L353">
        <v>46.54</v>
      </c>
      <c r="M353">
        <v>46.54</v>
      </c>
    </row>
    <row r="354" spans="1:16">
      <c r="C354" t="s">
        <v>106</v>
      </c>
      <c r="D354">
        <v>0.61799999999999999</v>
      </c>
      <c r="E354">
        <v>0.61799999999999999</v>
      </c>
      <c r="F354">
        <v>0.61799999999999999</v>
      </c>
      <c r="G354">
        <v>0.61799999999999999</v>
      </c>
      <c r="H354">
        <v>0.61799999999999999</v>
      </c>
      <c r="I354">
        <v>0.61799999999999999</v>
      </c>
      <c r="J354">
        <v>0.61799999999999999</v>
      </c>
      <c r="K354">
        <v>0.61799999999999999</v>
      </c>
      <c r="L354">
        <v>0.61799999999999999</v>
      </c>
      <c r="M354">
        <v>0.61799999999999999</v>
      </c>
    </row>
    <row r="355" spans="1:16">
      <c r="C355" t="s">
        <v>113</v>
      </c>
      <c r="D355">
        <v>2.6</v>
      </c>
      <c r="E355">
        <v>1.67</v>
      </c>
      <c r="F355">
        <v>1.75</v>
      </c>
      <c r="G355">
        <v>2.87</v>
      </c>
      <c r="H355">
        <v>0</v>
      </c>
      <c r="I355">
        <v>0</v>
      </c>
      <c r="J355">
        <v>1</v>
      </c>
      <c r="K355">
        <v>0</v>
      </c>
      <c r="L355">
        <v>1</v>
      </c>
      <c r="M355">
        <v>0</v>
      </c>
    </row>
    <row r="356" spans="1:16">
      <c r="C356" t="s">
        <v>117</v>
      </c>
      <c r="D356">
        <v>14.1</v>
      </c>
      <c r="E356">
        <v>14.1</v>
      </c>
      <c r="F356">
        <v>14.1</v>
      </c>
      <c r="G356">
        <v>14.1</v>
      </c>
      <c r="H356">
        <v>14.1</v>
      </c>
      <c r="I356">
        <v>14.1</v>
      </c>
      <c r="J356">
        <v>14.1</v>
      </c>
      <c r="K356">
        <v>14.1</v>
      </c>
      <c r="L356">
        <v>14.1</v>
      </c>
      <c r="M356">
        <v>14.1</v>
      </c>
    </row>
    <row r="357" spans="1:16">
      <c r="C357" t="s">
        <v>120</v>
      </c>
      <c r="D357">
        <f>PI()</f>
        <v>3.1415926535897931</v>
      </c>
      <c r="E357">
        <f>PI()</f>
        <v>3.1415926535897931</v>
      </c>
      <c r="F357">
        <f>PI()</f>
        <v>3.1415926535897931</v>
      </c>
      <c r="G357">
        <f>PI()</f>
        <v>3.1415926535897931</v>
      </c>
      <c r="H357">
        <f>PI()</f>
        <v>3.1415926535897931</v>
      </c>
      <c r="I357">
        <f>PI()</f>
        <v>3.1415926535897931</v>
      </c>
      <c r="J357">
        <f>PI()</f>
        <v>3.1415926535897931</v>
      </c>
      <c r="K357">
        <f>PI()</f>
        <v>3.1415926535897931</v>
      </c>
      <c r="L357">
        <f>PI()</f>
        <v>3.1415926535897931</v>
      </c>
      <c r="M357">
        <f>PI()</f>
        <v>3.1415926535897931</v>
      </c>
    </row>
    <row r="358" spans="1:16">
      <c r="A358">
        <v>2021</v>
      </c>
      <c r="B358" s="42" t="s">
        <v>330</v>
      </c>
      <c r="C358" t="s">
        <v>121</v>
      </c>
      <c r="D358">
        <f>(D351/D350)*(D357/(D356*D352*(2+D354)))*D355</f>
        <v>6.3585079972688341</v>
      </c>
      <c r="E358">
        <f t="shared" ref="E358:L358" si="36">(E351/E350)*(E357/(E356*E352*(2+E354)))*E355</f>
        <v>2.450471158947451</v>
      </c>
      <c r="F358">
        <f t="shared" si="36"/>
        <v>3.4238119985293722</v>
      </c>
      <c r="G358">
        <f t="shared" si="36"/>
        <v>21.05644379095564</v>
      </c>
      <c r="H358">
        <v>0</v>
      </c>
      <c r="I358">
        <v>0</v>
      </c>
      <c r="J358">
        <f t="shared" si="36"/>
        <v>0.48911599978991033</v>
      </c>
      <c r="K358">
        <f t="shared" si="36"/>
        <v>0</v>
      </c>
      <c r="L358">
        <f t="shared" si="36"/>
        <v>0.48911599978991033</v>
      </c>
      <c r="M358">
        <v>0</v>
      </c>
      <c r="N358" t="s">
        <v>339</v>
      </c>
    </row>
    <row r="359" spans="1:16">
      <c r="P359">
        <f>AVERAGE(D358:M358,D345:M345,E204:M204,D192:M192)</f>
        <v>1.9481947427198516</v>
      </c>
    </row>
    <row r="362" spans="1:16">
      <c r="C362" t="s">
        <v>84</v>
      </c>
      <c r="D362" t="s">
        <v>18</v>
      </c>
      <c r="E362" t="s">
        <v>17</v>
      </c>
      <c r="F362" t="s">
        <v>19</v>
      </c>
      <c r="G362" t="s">
        <v>20</v>
      </c>
      <c r="H362" t="s">
        <v>21</v>
      </c>
      <c r="I362" t="s">
        <v>22</v>
      </c>
      <c r="J362" t="s">
        <v>23</v>
      </c>
      <c r="K362" t="s">
        <v>24</v>
      </c>
      <c r="L362" t="s">
        <v>36</v>
      </c>
      <c r="M362" t="s">
        <v>85</v>
      </c>
    </row>
    <row r="363" spans="1:16">
      <c r="C363" t="s">
        <v>90</v>
      </c>
      <c r="D363">
        <v>31</v>
      </c>
      <c r="E363">
        <v>31</v>
      </c>
      <c r="F363">
        <v>31</v>
      </c>
      <c r="G363">
        <v>31</v>
      </c>
      <c r="H363">
        <v>0</v>
      </c>
      <c r="I363">
        <v>0</v>
      </c>
      <c r="J363">
        <v>31</v>
      </c>
      <c r="K363">
        <v>31</v>
      </c>
      <c r="L363">
        <v>31</v>
      </c>
      <c r="M363">
        <v>0</v>
      </c>
    </row>
    <row r="364" spans="1:16">
      <c r="C364" t="s">
        <v>94</v>
      </c>
      <c r="D364">
        <v>0</v>
      </c>
      <c r="E364">
        <v>1</v>
      </c>
      <c r="F364">
        <v>3</v>
      </c>
      <c r="G364">
        <v>5</v>
      </c>
      <c r="H364">
        <v>0</v>
      </c>
      <c r="I364">
        <v>0</v>
      </c>
      <c r="J364">
        <v>0</v>
      </c>
      <c r="K364">
        <v>1</v>
      </c>
      <c r="L364">
        <v>4</v>
      </c>
      <c r="M364">
        <v>0</v>
      </c>
    </row>
    <row r="365" spans="1:16">
      <c r="C365" t="s">
        <v>98</v>
      </c>
      <c r="D365">
        <v>8.0000000000000002E-3</v>
      </c>
      <c r="E365">
        <v>8.0000000000000002E-3</v>
      </c>
      <c r="F365">
        <v>8.0000000000000002E-3</v>
      </c>
      <c r="G365">
        <v>8.0000000000000002E-3</v>
      </c>
      <c r="H365">
        <v>8.0000000000000002E-3</v>
      </c>
      <c r="I365">
        <v>8.0000000000000002E-3</v>
      </c>
      <c r="J365">
        <v>8.0000000000000002E-3</v>
      </c>
      <c r="K365">
        <v>8.0000000000000002E-3</v>
      </c>
      <c r="L365">
        <v>8.0000000000000002E-3</v>
      </c>
      <c r="M365">
        <v>8.0000000000000002E-3</v>
      </c>
    </row>
    <row r="366" spans="1:16">
      <c r="C366" t="s">
        <v>102</v>
      </c>
      <c r="D366">
        <v>46.54</v>
      </c>
      <c r="E366">
        <v>46.54</v>
      </c>
      <c r="F366">
        <v>46.54</v>
      </c>
      <c r="G366">
        <v>46.54</v>
      </c>
      <c r="H366">
        <v>46.54</v>
      </c>
      <c r="I366">
        <v>46.54</v>
      </c>
      <c r="J366">
        <v>46.54</v>
      </c>
      <c r="K366">
        <v>46.54</v>
      </c>
      <c r="L366">
        <v>46.54</v>
      </c>
      <c r="M366">
        <v>46.54</v>
      </c>
    </row>
    <row r="367" spans="1:16">
      <c r="C367" t="s">
        <v>106</v>
      </c>
      <c r="D367">
        <v>0.61799999999999999</v>
      </c>
      <c r="E367">
        <v>0.61799999999999999</v>
      </c>
      <c r="F367">
        <v>0.61799999999999999</v>
      </c>
      <c r="G367">
        <v>0.61799999999999999</v>
      </c>
      <c r="H367">
        <v>0.61799999999999999</v>
      </c>
      <c r="I367">
        <v>0.61799999999999999</v>
      </c>
      <c r="J367">
        <v>0.61799999999999999</v>
      </c>
      <c r="K367">
        <v>0.61799999999999999</v>
      </c>
      <c r="L367">
        <v>0.61799999999999999</v>
      </c>
      <c r="M367">
        <v>0.61799999999999999</v>
      </c>
    </row>
    <row r="368" spans="1:16">
      <c r="C368" t="s">
        <v>113</v>
      </c>
      <c r="D368">
        <v>0</v>
      </c>
      <c r="E368">
        <v>1</v>
      </c>
      <c r="F368">
        <v>2.67</v>
      </c>
      <c r="G368">
        <v>1.6</v>
      </c>
      <c r="H368">
        <v>0</v>
      </c>
      <c r="I368">
        <v>0</v>
      </c>
      <c r="J368">
        <v>0</v>
      </c>
      <c r="K368">
        <v>5</v>
      </c>
      <c r="L368">
        <v>1.75</v>
      </c>
      <c r="M368">
        <v>0</v>
      </c>
    </row>
    <row r="369" spans="1:13">
      <c r="C369" t="s">
        <v>117</v>
      </c>
      <c r="D369">
        <v>9.1999999999999993</v>
      </c>
      <c r="E369">
        <v>9.1999999999999993</v>
      </c>
      <c r="F369">
        <v>9.1999999999999993</v>
      </c>
      <c r="G369">
        <v>9.1999999999999993</v>
      </c>
      <c r="H369">
        <v>9.1999999999999993</v>
      </c>
      <c r="I369">
        <v>9.1999999999999993</v>
      </c>
      <c r="J369">
        <v>9.1999999999999993</v>
      </c>
      <c r="K369">
        <v>9.1999999999999993</v>
      </c>
      <c r="L369">
        <v>9.1999999999999993</v>
      </c>
      <c r="M369">
        <v>9.1999999999999993</v>
      </c>
    </row>
    <row r="370" spans="1:13">
      <c r="C370" t="s">
        <v>120</v>
      </c>
      <c r="D370">
        <f>PI()</f>
        <v>3.1415926535897931</v>
      </c>
      <c r="E370">
        <f>PI()</f>
        <v>3.1415926535897931</v>
      </c>
      <c r="F370">
        <f>PI()</f>
        <v>3.1415926535897931</v>
      </c>
      <c r="G370">
        <f>PI()</f>
        <v>3.1415926535897931</v>
      </c>
      <c r="H370">
        <f>PI()</f>
        <v>3.1415926535897931</v>
      </c>
      <c r="I370">
        <f>PI()</f>
        <v>3.1415926535897931</v>
      </c>
      <c r="J370">
        <f>PI()</f>
        <v>3.1415926535897931</v>
      </c>
      <c r="K370">
        <f>PI()</f>
        <v>3.1415926535897931</v>
      </c>
      <c r="L370">
        <f>PI()</f>
        <v>3.1415926535897931</v>
      </c>
      <c r="M370">
        <f>PI()</f>
        <v>3.1415926535897931</v>
      </c>
    </row>
    <row r="371" spans="1:13">
      <c r="A371">
        <v>2021</v>
      </c>
      <c r="B371" t="s">
        <v>331</v>
      </c>
      <c r="C371" t="s">
        <v>121</v>
      </c>
      <c r="D371">
        <f>(D364/D363)*(D370/(D369*D365*(2+D367)))*D368</f>
        <v>0</v>
      </c>
      <c r="E371">
        <f t="shared" ref="E371:L371" si="37">(E364/E363)*(E370/(E369*E365*(2+E367)))*E368</f>
        <v>0.52594547417801796</v>
      </c>
      <c r="F371">
        <f t="shared" si="37"/>
        <v>4.2128232481659245</v>
      </c>
      <c r="G371">
        <f t="shared" si="37"/>
        <v>4.2075637934241445</v>
      </c>
      <c r="H371" t="e">
        <f t="shared" si="37"/>
        <v>#DIV/0!</v>
      </c>
      <c r="I371" t="e">
        <f t="shared" si="37"/>
        <v>#DIV/0!</v>
      </c>
      <c r="J371">
        <f t="shared" si="37"/>
        <v>0</v>
      </c>
      <c r="K371">
        <f t="shared" si="37"/>
        <v>2.6297273708900897</v>
      </c>
      <c r="L371">
        <f t="shared" si="37"/>
        <v>3.6816183192461258</v>
      </c>
      <c r="M371" t="e">
        <f>(M364/M363)*(M370/(M369*M365*(2+M367)))*M368</f>
        <v>#DIV/0!</v>
      </c>
    </row>
    <row r="375" spans="1:13">
      <c r="C375" t="s">
        <v>84</v>
      </c>
      <c r="D375" t="s">
        <v>18</v>
      </c>
      <c r="E375" t="s">
        <v>17</v>
      </c>
      <c r="F375" t="s">
        <v>19</v>
      </c>
      <c r="G375" t="s">
        <v>20</v>
      </c>
      <c r="H375" t="s">
        <v>21</v>
      </c>
      <c r="I375" t="s">
        <v>22</v>
      </c>
      <c r="J375" t="s">
        <v>23</v>
      </c>
      <c r="K375" t="s">
        <v>24</v>
      </c>
      <c r="L375" t="s">
        <v>36</v>
      </c>
      <c r="M375" t="s">
        <v>85</v>
      </c>
    </row>
    <row r="376" spans="1:13">
      <c r="C376" t="s">
        <v>90</v>
      </c>
      <c r="D376">
        <v>30</v>
      </c>
      <c r="E376">
        <v>30</v>
      </c>
      <c r="F376">
        <v>30</v>
      </c>
      <c r="G376">
        <v>30</v>
      </c>
      <c r="H376">
        <v>23</v>
      </c>
      <c r="I376">
        <v>0</v>
      </c>
      <c r="J376">
        <v>30</v>
      </c>
      <c r="K376">
        <v>30</v>
      </c>
      <c r="L376">
        <v>30</v>
      </c>
      <c r="M376">
        <v>0</v>
      </c>
    </row>
    <row r="377" spans="1:13">
      <c r="C377" t="s">
        <v>94</v>
      </c>
      <c r="D377">
        <v>0</v>
      </c>
      <c r="E377">
        <v>1</v>
      </c>
      <c r="F377">
        <v>5</v>
      </c>
      <c r="G377">
        <v>6</v>
      </c>
      <c r="H377">
        <v>5</v>
      </c>
      <c r="I377">
        <v>0</v>
      </c>
      <c r="J377">
        <v>0</v>
      </c>
      <c r="K377">
        <v>0</v>
      </c>
      <c r="L377">
        <v>1</v>
      </c>
      <c r="M377">
        <v>0</v>
      </c>
    </row>
    <row r="378" spans="1:13">
      <c r="C378" t="s">
        <v>98</v>
      </c>
      <c r="D378">
        <v>8.0000000000000002E-3</v>
      </c>
      <c r="E378">
        <v>8.0000000000000002E-3</v>
      </c>
      <c r="F378">
        <v>8.0000000000000002E-3</v>
      </c>
      <c r="G378">
        <v>8.0000000000000002E-3</v>
      </c>
      <c r="H378">
        <v>8.0000000000000002E-3</v>
      </c>
      <c r="I378">
        <v>8.0000000000000002E-3</v>
      </c>
      <c r="J378">
        <v>8.0000000000000002E-3</v>
      </c>
      <c r="K378">
        <v>8.0000000000000002E-3</v>
      </c>
      <c r="L378">
        <v>8.0000000000000002E-3</v>
      </c>
      <c r="M378">
        <v>8.0000000000000002E-3</v>
      </c>
    </row>
    <row r="379" spans="1:13">
      <c r="C379" t="s">
        <v>102</v>
      </c>
      <c r="D379">
        <v>46.54</v>
      </c>
      <c r="E379">
        <v>46.54</v>
      </c>
      <c r="F379">
        <v>46.54</v>
      </c>
      <c r="G379">
        <v>46.54</v>
      </c>
      <c r="H379">
        <v>46.54</v>
      </c>
      <c r="I379">
        <v>46.54</v>
      </c>
      <c r="J379">
        <v>46.54</v>
      </c>
      <c r="K379">
        <v>46.54</v>
      </c>
      <c r="L379">
        <v>46.54</v>
      </c>
      <c r="M379">
        <v>46.54</v>
      </c>
    </row>
    <row r="380" spans="1:13">
      <c r="C380" t="s">
        <v>106</v>
      </c>
      <c r="D380">
        <v>0.61799999999999999</v>
      </c>
      <c r="E380">
        <v>0.61799999999999999</v>
      </c>
      <c r="F380">
        <v>0.61799999999999999</v>
      </c>
      <c r="G380">
        <v>0.61799999999999999</v>
      </c>
      <c r="H380">
        <v>0.61799999999999999</v>
      </c>
      <c r="I380">
        <v>0.61799999999999999</v>
      </c>
      <c r="J380">
        <v>0.61799999999999999</v>
      </c>
      <c r="K380">
        <v>0.61799999999999999</v>
      </c>
      <c r="L380">
        <v>0.61799999999999999</v>
      </c>
      <c r="M380">
        <v>0.61799999999999999</v>
      </c>
    </row>
    <row r="381" spans="1:13">
      <c r="C381" t="s">
        <v>113</v>
      </c>
      <c r="D381">
        <v>0</v>
      </c>
      <c r="E381">
        <v>6</v>
      </c>
      <c r="F381">
        <v>3</v>
      </c>
      <c r="G381">
        <v>1.83</v>
      </c>
      <c r="H381">
        <v>2</v>
      </c>
      <c r="I381">
        <v>0</v>
      </c>
      <c r="J381">
        <v>0</v>
      </c>
      <c r="K381">
        <v>0</v>
      </c>
      <c r="L381">
        <v>1</v>
      </c>
      <c r="M381">
        <v>0</v>
      </c>
    </row>
    <row r="382" spans="1:13">
      <c r="C382" t="s">
        <v>117</v>
      </c>
      <c r="D382">
        <v>9.1999999999999993</v>
      </c>
      <c r="E382">
        <v>9.1999999999999993</v>
      </c>
      <c r="F382">
        <v>9.1999999999999993</v>
      </c>
      <c r="G382">
        <v>9.1999999999999993</v>
      </c>
      <c r="H382">
        <v>9.1999999999999993</v>
      </c>
      <c r="I382">
        <v>9.1999999999999993</v>
      </c>
      <c r="J382">
        <v>9.1999999999999993</v>
      </c>
      <c r="K382">
        <v>9.1999999999999993</v>
      </c>
      <c r="L382">
        <v>9.1999999999999993</v>
      </c>
      <c r="M382">
        <v>9.1999999999999993</v>
      </c>
    </row>
    <row r="383" spans="1:13">
      <c r="C383" t="s">
        <v>120</v>
      </c>
      <c r="D383">
        <f>PI()</f>
        <v>3.1415926535897931</v>
      </c>
      <c r="E383">
        <f>PI()</f>
        <v>3.1415926535897931</v>
      </c>
      <c r="F383">
        <f>PI()</f>
        <v>3.1415926535897931</v>
      </c>
      <c r="G383">
        <f>PI()</f>
        <v>3.1415926535897931</v>
      </c>
      <c r="H383">
        <f>PI()</f>
        <v>3.1415926535897931</v>
      </c>
      <c r="I383">
        <f>PI()</f>
        <v>3.1415926535897931</v>
      </c>
      <c r="J383">
        <f>PI()</f>
        <v>3.1415926535897931</v>
      </c>
      <c r="K383">
        <f>PI()</f>
        <v>3.1415926535897931</v>
      </c>
      <c r="L383">
        <f>PI()</f>
        <v>3.1415926535897931</v>
      </c>
      <c r="M383">
        <f>PI()</f>
        <v>3.1415926535897931</v>
      </c>
    </row>
    <row r="384" spans="1:13">
      <c r="A384">
        <v>2021</v>
      </c>
      <c r="B384" t="s">
        <v>340</v>
      </c>
      <c r="C384" t="s">
        <v>121</v>
      </c>
      <c r="D384">
        <f>(D377/D376)*(D383/(D382*D378*(2+D380)))*D381</f>
        <v>0</v>
      </c>
      <c r="E384">
        <f t="shared" ref="E384:L384" si="38">(E377/E376)*(E383/(E382*E378*(2+E380)))*E381</f>
        <v>3.260861939903712</v>
      </c>
      <c r="F384">
        <f t="shared" si="38"/>
        <v>8.1521548497592793</v>
      </c>
      <c r="G384">
        <f t="shared" si="38"/>
        <v>5.967377350023793</v>
      </c>
      <c r="H384">
        <f t="shared" si="38"/>
        <v>7.0888303041385035</v>
      </c>
      <c r="I384" t="e">
        <f t="shared" si="38"/>
        <v>#DIV/0!</v>
      </c>
      <c r="J384">
        <f t="shared" si="38"/>
        <v>0</v>
      </c>
      <c r="K384">
        <f t="shared" si="38"/>
        <v>0</v>
      </c>
      <c r="L384">
        <f t="shared" si="38"/>
        <v>0.543476989983952</v>
      </c>
      <c r="M384" t="e">
        <f>(M377/M376)*(M383/(M382*M378*(2+M380)))*M381</f>
        <v>#DIV/0!</v>
      </c>
    </row>
    <row r="388" spans="1:13">
      <c r="C388" t="s">
        <v>84</v>
      </c>
      <c r="D388" t="s">
        <v>18</v>
      </c>
      <c r="E388" t="s">
        <v>17</v>
      </c>
      <c r="F388" t="s">
        <v>19</v>
      </c>
      <c r="G388" t="s">
        <v>20</v>
      </c>
      <c r="H388" t="s">
        <v>21</v>
      </c>
      <c r="I388" t="s">
        <v>22</v>
      </c>
      <c r="J388" t="s">
        <v>23</v>
      </c>
      <c r="K388" t="s">
        <v>24</v>
      </c>
      <c r="L388" t="s">
        <v>36</v>
      </c>
      <c r="M388" t="s">
        <v>85</v>
      </c>
    </row>
    <row r="389" spans="1:13">
      <c r="C389" t="s">
        <v>90</v>
      </c>
      <c r="D389">
        <v>31</v>
      </c>
      <c r="E389">
        <v>31</v>
      </c>
      <c r="F389">
        <v>31</v>
      </c>
      <c r="G389">
        <v>31</v>
      </c>
      <c r="H389">
        <v>31</v>
      </c>
      <c r="I389">
        <v>0</v>
      </c>
      <c r="J389">
        <v>31</v>
      </c>
      <c r="K389">
        <v>31</v>
      </c>
      <c r="L389">
        <v>31</v>
      </c>
      <c r="M389">
        <v>0</v>
      </c>
    </row>
    <row r="390" spans="1:13">
      <c r="C390" t="s">
        <v>94</v>
      </c>
      <c r="D390">
        <v>0</v>
      </c>
      <c r="E390">
        <v>0</v>
      </c>
      <c r="F390">
        <v>0</v>
      </c>
      <c r="G390">
        <v>2</v>
      </c>
      <c r="H390">
        <v>5</v>
      </c>
      <c r="I390">
        <v>0</v>
      </c>
      <c r="J390">
        <v>0</v>
      </c>
      <c r="K390">
        <v>0</v>
      </c>
      <c r="L390">
        <v>0</v>
      </c>
      <c r="M390">
        <v>0</v>
      </c>
    </row>
    <row r="391" spans="1:13">
      <c r="C391" t="s">
        <v>98</v>
      </c>
      <c r="D391">
        <v>8.0000000000000002E-3</v>
      </c>
      <c r="E391">
        <v>8.0000000000000002E-3</v>
      </c>
      <c r="F391">
        <v>8.0000000000000002E-3</v>
      </c>
      <c r="G391">
        <v>8.0000000000000002E-3</v>
      </c>
      <c r="H391">
        <v>8.0000000000000002E-3</v>
      </c>
      <c r="I391">
        <v>8.0000000000000002E-3</v>
      </c>
      <c r="J391">
        <v>8.0000000000000002E-3</v>
      </c>
      <c r="K391">
        <v>8.0000000000000002E-3</v>
      </c>
      <c r="L391">
        <v>8.0000000000000002E-3</v>
      </c>
      <c r="M391">
        <v>8.0000000000000002E-3</v>
      </c>
    </row>
    <row r="392" spans="1:13">
      <c r="C392" t="s">
        <v>102</v>
      </c>
      <c r="D392">
        <v>46.54</v>
      </c>
      <c r="E392">
        <v>46.54</v>
      </c>
      <c r="F392">
        <v>46.54</v>
      </c>
      <c r="G392">
        <v>46.54</v>
      </c>
      <c r="H392">
        <v>46.54</v>
      </c>
      <c r="I392">
        <v>46.54</v>
      </c>
      <c r="J392">
        <v>46.54</v>
      </c>
      <c r="K392">
        <v>46.54</v>
      </c>
      <c r="L392">
        <v>46.54</v>
      </c>
      <c r="M392">
        <v>46.54</v>
      </c>
    </row>
    <row r="393" spans="1:13">
      <c r="C393" t="s">
        <v>106</v>
      </c>
      <c r="D393">
        <v>0.61799999999999999</v>
      </c>
      <c r="E393">
        <v>0.61799999999999999</v>
      </c>
      <c r="F393">
        <v>0.61799999999999999</v>
      </c>
      <c r="G393">
        <v>0.61799999999999999</v>
      </c>
      <c r="H393">
        <v>0.61799999999999999</v>
      </c>
      <c r="I393">
        <v>0.61799999999999999</v>
      </c>
      <c r="J393">
        <v>0.61799999999999999</v>
      </c>
      <c r="K393">
        <v>0.61799999999999999</v>
      </c>
      <c r="L393">
        <v>0.61799999999999999</v>
      </c>
      <c r="M393">
        <v>0.61799999999999999</v>
      </c>
    </row>
    <row r="394" spans="1:13">
      <c r="C394" t="s">
        <v>113</v>
      </c>
      <c r="D394">
        <v>0</v>
      </c>
      <c r="E394">
        <v>0</v>
      </c>
      <c r="F394">
        <v>0</v>
      </c>
      <c r="G394">
        <v>1.5</v>
      </c>
      <c r="H394">
        <v>3.6</v>
      </c>
      <c r="I394">
        <v>0</v>
      </c>
      <c r="J394">
        <v>0</v>
      </c>
      <c r="K394">
        <v>0</v>
      </c>
      <c r="L394">
        <v>0</v>
      </c>
      <c r="M394">
        <v>0</v>
      </c>
    </row>
    <row r="395" spans="1:13">
      <c r="C395" t="s">
        <v>117</v>
      </c>
      <c r="D395">
        <v>9.1999999999999993</v>
      </c>
      <c r="E395">
        <v>9.1999999999999993</v>
      </c>
      <c r="F395">
        <v>9.1999999999999993</v>
      </c>
      <c r="G395">
        <v>9.1999999999999993</v>
      </c>
      <c r="H395">
        <v>9.1999999999999993</v>
      </c>
      <c r="I395">
        <v>9.1999999999999993</v>
      </c>
      <c r="J395">
        <v>9.1999999999999993</v>
      </c>
      <c r="K395">
        <v>9.1999999999999993</v>
      </c>
      <c r="L395">
        <v>9.1999999999999993</v>
      </c>
      <c r="M395">
        <v>9.1999999999999993</v>
      </c>
    </row>
    <row r="396" spans="1:13">
      <c r="C396" t="s">
        <v>120</v>
      </c>
      <c r="D396">
        <f>PI()</f>
        <v>3.1415926535897931</v>
      </c>
      <c r="E396">
        <f>PI()</f>
        <v>3.1415926535897931</v>
      </c>
      <c r="F396">
        <f>PI()</f>
        <v>3.1415926535897931</v>
      </c>
      <c r="G396">
        <f>PI()</f>
        <v>3.1415926535897931</v>
      </c>
      <c r="H396">
        <f>PI()</f>
        <v>3.1415926535897931</v>
      </c>
      <c r="I396">
        <f>PI()</f>
        <v>3.1415926535897931</v>
      </c>
      <c r="J396">
        <f>PI()</f>
        <v>3.1415926535897931</v>
      </c>
      <c r="K396">
        <f>PI()</f>
        <v>3.1415926535897931</v>
      </c>
      <c r="L396">
        <f>PI()</f>
        <v>3.1415926535897931</v>
      </c>
      <c r="M396">
        <f>PI()</f>
        <v>3.1415926535897931</v>
      </c>
    </row>
    <row r="397" spans="1:13">
      <c r="A397">
        <v>2021</v>
      </c>
      <c r="B397" t="s">
        <v>341</v>
      </c>
      <c r="C397" t="s">
        <v>121</v>
      </c>
      <c r="D397">
        <f>(D390/D389)*(D396/(D395*D391*(2+D393)))*D394</f>
        <v>0</v>
      </c>
      <c r="E397">
        <f t="shared" ref="E397:L397" si="39">(E390/E389)*(E396/(E395*E391*(2+E393)))*E394</f>
        <v>0</v>
      </c>
      <c r="F397">
        <f t="shared" si="39"/>
        <v>0</v>
      </c>
      <c r="G397">
        <f t="shared" si="39"/>
        <v>1.577836422534054</v>
      </c>
      <c r="H397">
        <f t="shared" si="39"/>
        <v>9.4670185352043248</v>
      </c>
      <c r="I397" t="e">
        <f t="shared" si="39"/>
        <v>#DIV/0!</v>
      </c>
      <c r="J397">
        <f t="shared" si="39"/>
        <v>0</v>
      </c>
      <c r="K397">
        <f t="shared" si="39"/>
        <v>0</v>
      </c>
      <c r="L397">
        <f t="shared" si="39"/>
        <v>0</v>
      </c>
      <c r="M397" t="e">
        <f>(M390/M389)*(M396/(M395*M391*(2+M393)))*M394</f>
        <v>#DIV/0!</v>
      </c>
    </row>
    <row r="401" spans="1:13">
      <c r="C401" t="s">
        <v>84</v>
      </c>
      <c r="D401" t="s">
        <v>18</v>
      </c>
      <c r="E401" t="s">
        <v>17</v>
      </c>
      <c r="F401" t="s">
        <v>19</v>
      </c>
      <c r="G401" t="s">
        <v>20</v>
      </c>
      <c r="H401" t="s">
        <v>21</v>
      </c>
      <c r="I401" t="s">
        <v>22</v>
      </c>
      <c r="J401" t="s">
        <v>23</v>
      </c>
      <c r="K401" t="s">
        <v>24</v>
      </c>
      <c r="L401" t="s">
        <v>36</v>
      </c>
      <c r="M401" t="s">
        <v>85</v>
      </c>
    </row>
    <row r="402" spans="1:13">
      <c r="C402" t="s">
        <v>90</v>
      </c>
      <c r="D402">
        <v>31</v>
      </c>
      <c r="E402">
        <v>31</v>
      </c>
      <c r="F402">
        <v>31</v>
      </c>
      <c r="G402">
        <v>31</v>
      </c>
      <c r="H402">
        <v>31</v>
      </c>
      <c r="I402">
        <v>0</v>
      </c>
      <c r="J402">
        <v>31</v>
      </c>
      <c r="K402">
        <v>31</v>
      </c>
      <c r="L402">
        <v>31</v>
      </c>
      <c r="M402">
        <v>0</v>
      </c>
    </row>
    <row r="403" spans="1:13">
      <c r="C403" t="s">
        <v>94</v>
      </c>
      <c r="D403">
        <v>0</v>
      </c>
      <c r="E403">
        <v>0</v>
      </c>
      <c r="F403">
        <v>0</v>
      </c>
      <c r="G403">
        <v>1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</row>
    <row r="404" spans="1:13">
      <c r="C404" t="s">
        <v>98</v>
      </c>
      <c r="D404">
        <v>8.0000000000000002E-3</v>
      </c>
      <c r="E404">
        <v>8.0000000000000002E-3</v>
      </c>
      <c r="F404">
        <v>8.0000000000000002E-3</v>
      </c>
      <c r="G404">
        <v>8.0000000000000002E-3</v>
      </c>
      <c r="H404">
        <v>8.0000000000000002E-3</v>
      </c>
      <c r="I404">
        <v>8.0000000000000002E-3</v>
      </c>
      <c r="J404">
        <v>8.0000000000000002E-3</v>
      </c>
      <c r="K404">
        <v>8.0000000000000002E-3</v>
      </c>
      <c r="L404">
        <v>8.0000000000000002E-3</v>
      </c>
      <c r="M404">
        <v>8.0000000000000002E-3</v>
      </c>
    </row>
    <row r="405" spans="1:13">
      <c r="C405" t="s">
        <v>102</v>
      </c>
      <c r="D405">
        <v>46.54</v>
      </c>
      <c r="E405">
        <v>46.54</v>
      </c>
      <c r="F405">
        <v>46.54</v>
      </c>
      <c r="G405">
        <v>46.54</v>
      </c>
      <c r="H405">
        <v>46.54</v>
      </c>
      <c r="I405">
        <v>46.54</v>
      </c>
      <c r="J405">
        <v>46.54</v>
      </c>
      <c r="K405">
        <v>46.54</v>
      </c>
      <c r="L405">
        <v>46.54</v>
      </c>
      <c r="M405">
        <v>46.54</v>
      </c>
    </row>
    <row r="406" spans="1:13">
      <c r="C406" t="s">
        <v>106</v>
      </c>
      <c r="D406">
        <v>0.61799999999999999</v>
      </c>
      <c r="E406">
        <v>0.61799999999999999</v>
      </c>
      <c r="F406">
        <v>0.61799999999999999</v>
      </c>
      <c r="G406">
        <v>0.61799999999999999</v>
      </c>
      <c r="H406">
        <v>0.61799999999999999</v>
      </c>
      <c r="I406">
        <v>0.61799999999999999</v>
      </c>
      <c r="J406">
        <v>0.61799999999999999</v>
      </c>
      <c r="K406">
        <v>0.61799999999999999</v>
      </c>
      <c r="L406">
        <v>0.61799999999999999</v>
      </c>
      <c r="M406">
        <v>0.61799999999999999</v>
      </c>
    </row>
    <row r="407" spans="1:13">
      <c r="C407" t="s">
        <v>113</v>
      </c>
      <c r="D407">
        <v>0</v>
      </c>
      <c r="E407">
        <v>0</v>
      </c>
      <c r="F407">
        <v>0</v>
      </c>
      <c r="G407">
        <v>1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</row>
    <row r="408" spans="1:13">
      <c r="C408" t="s">
        <v>117</v>
      </c>
      <c r="D408">
        <v>9.1999999999999993</v>
      </c>
      <c r="E408">
        <v>9.1999999999999993</v>
      </c>
      <c r="F408">
        <v>9.1999999999999993</v>
      </c>
      <c r="G408">
        <v>9.1999999999999993</v>
      </c>
      <c r="H408">
        <v>9.1999999999999993</v>
      </c>
      <c r="I408">
        <v>9.1999999999999993</v>
      </c>
      <c r="J408">
        <v>9.1999999999999993</v>
      </c>
      <c r="K408">
        <v>9.1999999999999993</v>
      </c>
      <c r="L408">
        <v>9.1999999999999993</v>
      </c>
      <c r="M408">
        <v>9.1999999999999993</v>
      </c>
    </row>
    <row r="409" spans="1:13">
      <c r="C409" t="s">
        <v>120</v>
      </c>
      <c r="D409">
        <f>PI()</f>
        <v>3.1415926535897931</v>
      </c>
      <c r="E409">
        <f>PI()</f>
        <v>3.1415926535897931</v>
      </c>
      <c r="F409">
        <f>PI()</f>
        <v>3.1415926535897931</v>
      </c>
      <c r="G409">
        <f>PI()</f>
        <v>3.1415926535897931</v>
      </c>
      <c r="H409">
        <f>PI()</f>
        <v>3.1415926535897931</v>
      </c>
      <c r="I409">
        <f>PI()</f>
        <v>3.1415926535897931</v>
      </c>
      <c r="J409">
        <f>PI()</f>
        <v>3.1415926535897931</v>
      </c>
      <c r="K409">
        <f>PI()</f>
        <v>3.1415926535897931</v>
      </c>
      <c r="L409">
        <f>PI()</f>
        <v>3.1415926535897931</v>
      </c>
      <c r="M409">
        <f>PI()</f>
        <v>3.1415926535897931</v>
      </c>
    </row>
    <row r="410" spans="1:13">
      <c r="A410">
        <v>2021</v>
      </c>
      <c r="B410" t="s">
        <v>342</v>
      </c>
      <c r="C410" t="s">
        <v>121</v>
      </c>
      <c r="D410">
        <f>(D403/D402)*(D409/(D408*D404*(2+D406)))*D407</f>
        <v>0</v>
      </c>
      <c r="E410">
        <f t="shared" ref="E410:L410" si="40">(E403/E402)*(E409/(E408*E404*(2+E406)))*E407</f>
        <v>0</v>
      </c>
      <c r="F410">
        <f t="shared" si="40"/>
        <v>0</v>
      </c>
      <c r="G410">
        <f t="shared" si="40"/>
        <v>0.52594547417801796</v>
      </c>
      <c r="H410">
        <f t="shared" si="40"/>
        <v>0</v>
      </c>
      <c r="I410" t="e">
        <f t="shared" si="40"/>
        <v>#DIV/0!</v>
      </c>
      <c r="J410">
        <f t="shared" si="40"/>
        <v>0</v>
      </c>
      <c r="K410">
        <f t="shared" si="40"/>
        <v>0</v>
      </c>
      <c r="L410">
        <f t="shared" si="40"/>
        <v>0</v>
      </c>
      <c r="M410" t="e">
        <f>(M403/M402)*(M409/(M408*M404*(2+M406)))*M407</f>
        <v>#DIV/0!</v>
      </c>
    </row>
    <row r="414" spans="1:13">
      <c r="C414" t="s">
        <v>84</v>
      </c>
      <c r="D414" t="s">
        <v>18</v>
      </c>
      <c r="E414" t="s">
        <v>17</v>
      </c>
      <c r="F414" t="s">
        <v>19</v>
      </c>
      <c r="G414" t="s">
        <v>20</v>
      </c>
      <c r="H414" t="s">
        <v>21</v>
      </c>
      <c r="I414" t="s">
        <v>22</v>
      </c>
      <c r="J414" t="s">
        <v>23</v>
      </c>
      <c r="K414" t="s">
        <v>24</v>
      </c>
      <c r="L414" t="s">
        <v>36</v>
      </c>
      <c r="M414" t="s">
        <v>85</v>
      </c>
    </row>
    <row r="415" spans="1:13">
      <c r="C415" t="s">
        <v>90</v>
      </c>
      <c r="D415">
        <v>30</v>
      </c>
      <c r="E415">
        <v>30</v>
      </c>
      <c r="F415">
        <v>30</v>
      </c>
      <c r="G415">
        <v>30</v>
      </c>
      <c r="H415">
        <v>30</v>
      </c>
      <c r="I415">
        <v>0</v>
      </c>
      <c r="J415">
        <v>30</v>
      </c>
      <c r="K415">
        <v>30</v>
      </c>
      <c r="L415">
        <v>30</v>
      </c>
      <c r="M415">
        <v>0</v>
      </c>
    </row>
    <row r="416" spans="1:13">
      <c r="C416" t="s">
        <v>94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</row>
    <row r="417" spans="1:13">
      <c r="C417" t="s">
        <v>98</v>
      </c>
      <c r="D417">
        <v>8.0000000000000002E-3</v>
      </c>
      <c r="E417">
        <v>8.0000000000000002E-3</v>
      </c>
      <c r="F417">
        <v>8.0000000000000002E-3</v>
      </c>
      <c r="G417">
        <v>8.0000000000000002E-3</v>
      </c>
      <c r="H417">
        <v>8.0000000000000002E-3</v>
      </c>
      <c r="I417">
        <v>8.0000000000000002E-3</v>
      </c>
      <c r="J417">
        <v>8.0000000000000002E-3</v>
      </c>
      <c r="K417">
        <v>8.0000000000000002E-3</v>
      </c>
      <c r="L417">
        <v>8.0000000000000002E-3</v>
      </c>
      <c r="M417">
        <v>8.0000000000000002E-3</v>
      </c>
    </row>
    <row r="418" spans="1:13">
      <c r="C418" t="s">
        <v>102</v>
      </c>
      <c r="D418">
        <v>46.54</v>
      </c>
      <c r="E418">
        <v>46.54</v>
      </c>
      <c r="F418">
        <v>46.54</v>
      </c>
      <c r="G418">
        <v>46.54</v>
      </c>
      <c r="H418">
        <v>46.54</v>
      </c>
      <c r="I418">
        <v>46.54</v>
      </c>
      <c r="J418">
        <v>46.54</v>
      </c>
      <c r="K418">
        <v>46.54</v>
      </c>
      <c r="L418">
        <v>46.54</v>
      </c>
      <c r="M418">
        <v>46.54</v>
      </c>
    </row>
    <row r="419" spans="1:13">
      <c r="C419" t="s">
        <v>106</v>
      </c>
      <c r="D419">
        <v>0.61799999999999999</v>
      </c>
      <c r="E419">
        <v>0.61799999999999999</v>
      </c>
      <c r="F419">
        <v>0.61799999999999999</v>
      </c>
      <c r="G419">
        <v>0.61799999999999999</v>
      </c>
      <c r="H419">
        <v>0.61799999999999999</v>
      </c>
      <c r="I419">
        <v>0.61799999999999999</v>
      </c>
      <c r="J419">
        <v>0.61799999999999999</v>
      </c>
      <c r="K419">
        <v>0.61799999999999999</v>
      </c>
      <c r="L419">
        <v>0.61799999999999999</v>
      </c>
      <c r="M419">
        <v>0.61799999999999999</v>
      </c>
    </row>
    <row r="420" spans="1:13">
      <c r="C420" t="s">
        <v>113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</row>
    <row r="421" spans="1:13">
      <c r="C421" t="s">
        <v>117</v>
      </c>
      <c r="D421">
        <v>9.1999999999999993</v>
      </c>
      <c r="E421">
        <v>9.1999999999999993</v>
      </c>
      <c r="F421">
        <v>9.1999999999999993</v>
      </c>
      <c r="G421">
        <v>9.1999999999999993</v>
      </c>
      <c r="H421">
        <v>9.1999999999999993</v>
      </c>
      <c r="I421">
        <v>9.1999999999999993</v>
      </c>
      <c r="J421">
        <v>9.1999999999999993</v>
      </c>
      <c r="K421">
        <v>9.1999999999999993</v>
      </c>
      <c r="L421">
        <v>9.1999999999999993</v>
      </c>
      <c r="M421">
        <v>9.1999999999999993</v>
      </c>
    </row>
    <row r="422" spans="1:13">
      <c r="C422" t="s">
        <v>120</v>
      </c>
      <c r="D422">
        <f>PI()</f>
        <v>3.1415926535897931</v>
      </c>
      <c r="E422">
        <f>PI()</f>
        <v>3.1415926535897931</v>
      </c>
      <c r="F422">
        <f>PI()</f>
        <v>3.1415926535897931</v>
      </c>
      <c r="G422">
        <f>PI()</f>
        <v>3.1415926535897931</v>
      </c>
      <c r="H422">
        <f>PI()</f>
        <v>3.1415926535897931</v>
      </c>
      <c r="I422">
        <f>PI()</f>
        <v>3.1415926535897931</v>
      </c>
      <c r="J422">
        <f>PI()</f>
        <v>3.1415926535897931</v>
      </c>
      <c r="K422">
        <f>PI()</f>
        <v>3.1415926535897931</v>
      </c>
      <c r="L422">
        <f>PI()</f>
        <v>3.1415926535897931</v>
      </c>
      <c r="M422">
        <f>PI()</f>
        <v>3.1415926535897931</v>
      </c>
    </row>
    <row r="423" spans="1:13">
      <c r="A423">
        <v>2021</v>
      </c>
      <c r="B423" t="s">
        <v>343</v>
      </c>
      <c r="C423" t="s">
        <v>121</v>
      </c>
      <c r="D423">
        <f>(D416/D415)*(D422/(D421*D417*(2+D419)))*D420</f>
        <v>0</v>
      </c>
      <c r="E423">
        <f t="shared" ref="E423:L423" si="41">(E416/E415)*(E422/(E421*E417*(2+E419)))*E420</f>
        <v>0</v>
      </c>
      <c r="F423">
        <f t="shared" si="41"/>
        <v>0</v>
      </c>
      <c r="G423">
        <f t="shared" si="41"/>
        <v>0</v>
      </c>
      <c r="H423">
        <f t="shared" si="41"/>
        <v>0</v>
      </c>
      <c r="I423" t="e">
        <f t="shared" si="41"/>
        <v>#DIV/0!</v>
      </c>
      <c r="J423">
        <f t="shared" si="41"/>
        <v>0</v>
      </c>
      <c r="K423">
        <f t="shared" si="41"/>
        <v>0</v>
      </c>
      <c r="L423">
        <f t="shared" si="41"/>
        <v>0</v>
      </c>
      <c r="M423" t="e">
        <f>(M416/M415)*(M422/(M421*M417*(2+M419)))*M420</f>
        <v>#DIV/0!</v>
      </c>
    </row>
    <row r="427" spans="1:13">
      <c r="C427" t="s">
        <v>84</v>
      </c>
      <c r="D427" t="s">
        <v>18</v>
      </c>
      <c r="E427" t="s">
        <v>17</v>
      </c>
      <c r="F427" t="s">
        <v>19</v>
      </c>
      <c r="G427" t="s">
        <v>20</v>
      </c>
      <c r="H427" t="s">
        <v>21</v>
      </c>
      <c r="I427" t="s">
        <v>22</v>
      </c>
      <c r="J427" t="s">
        <v>23</v>
      </c>
      <c r="K427" t="s">
        <v>24</v>
      </c>
      <c r="L427" t="s">
        <v>36</v>
      </c>
      <c r="M427" t="s">
        <v>85</v>
      </c>
    </row>
    <row r="428" spans="1:13">
      <c r="C428" t="s">
        <v>90</v>
      </c>
      <c r="D428">
        <v>31</v>
      </c>
      <c r="E428">
        <v>9</v>
      </c>
      <c r="F428">
        <v>31</v>
      </c>
      <c r="G428">
        <v>20</v>
      </c>
      <c r="H428">
        <v>31</v>
      </c>
      <c r="I428">
        <v>9</v>
      </c>
      <c r="J428">
        <v>30</v>
      </c>
      <c r="K428">
        <v>21</v>
      </c>
      <c r="L428">
        <v>31</v>
      </c>
      <c r="M428">
        <v>0</v>
      </c>
    </row>
    <row r="429" spans="1:13">
      <c r="C429" t="s">
        <v>94</v>
      </c>
      <c r="D429">
        <v>0</v>
      </c>
      <c r="E429">
        <v>0</v>
      </c>
      <c r="F429">
        <v>0</v>
      </c>
      <c r="G429">
        <v>1</v>
      </c>
      <c r="H429">
        <v>1</v>
      </c>
      <c r="I429">
        <v>0</v>
      </c>
      <c r="J429">
        <v>0</v>
      </c>
      <c r="K429">
        <v>0</v>
      </c>
      <c r="L429">
        <v>0</v>
      </c>
      <c r="M429">
        <v>0</v>
      </c>
    </row>
    <row r="430" spans="1:13">
      <c r="C430" t="s">
        <v>98</v>
      </c>
      <c r="D430">
        <v>8.0000000000000002E-3</v>
      </c>
      <c r="E430">
        <v>8.0000000000000002E-3</v>
      </c>
      <c r="F430">
        <v>8.0000000000000002E-3</v>
      </c>
      <c r="G430">
        <v>8.0000000000000002E-3</v>
      </c>
      <c r="H430">
        <v>8.0000000000000002E-3</v>
      </c>
      <c r="I430">
        <v>8.0000000000000002E-3</v>
      </c>
      <c r="J430">
        <v>8.0000000000000002E-3</v>
      </c>
      <c r="K430">
        <v>8.0000000000000002E-3</v>
      </c>
      <c r="L430">
        <v>8.0000000000000002E-3</v>
      </c>
      <c r="M430">
        <v>8.0000000000000002E-3</v>
      </c>
    </row>
    <row r="431" spans="1:13">
      <c r="C431" t="s">
        <v>102</v>
      </c>
      <c r="D431">
        <v>46.54</v>
      </c>
      <c r="E431">
        <v>46.54</v>
      </c>
      <c r="F431">
        <v>46.54</v>
      </c>
      <c r="G431">
        <v>46.54</v>
      </c>
      <c r="H431">
        <v>46.54</v>
      </c>
      <c r="I431">
        <v>46.54</v>
      </c>
      <c r="J431">
        <v>46.54</v>
      </c>
      <c r="K431">
        <v>46.54</v>
      </c>
      <c r="L431">
        <v>46.54</v>
      </c>
      <c r="M431">
        <v>46.54</v>
      </c>
    </row>
    <row r="432" spans="1:13">
      <c r="C432" t="s">
        <v>106</v>
      </c>
      <c r="D432">
        <v>0.61799999999999999</v>
      </c>
      <c r="E432">
        <v>0.61799999999999999</v>
      </c>
      <c r="F432">
        <v>0.61799999999999999</v>
      </c>
      <c r="G432">
        <v>0.61799999999999999</v>
      </c>
      <c r="H432">
        <v>0.61799999999999999</v>
      </c>
      <c r="I432">
        <v>0.61799999999999999</v>
      </c>
      <c r="J432">
        <v>0.61799999999999999</v>
      </c>
      <c r="K432">
        <v>0.61799999999999999</v>
      </c>
      <c r="L432">
        <v>0.61799999999999999</v>
      </c>
      <c r="M432">
        <v>0.61799999999999999</v>
      </c>
    </row>
    <row r="433" spans="1:13">
      <c r="C433" t="s">
        <v>113</v>
      </c>
      <c r="D433">
        <v>0</v>
      </c>
      <c r="E433">
        <v>0</v>
      </c>
      <c r="F433">
        <v>0</v>
      </c>
      <c r="G433">
        <v>1</v>
      </c>
      <c r="H433">
        <v>1</v>
      </c>
      <c r="I433">
        <v>0</v>
      </c>
      <c r="J433">
        <v>0</v>
      </c>
      <c r="K433">
        <v>0</v>
      </c>
      <c r="L433">
        <v>0</v>
      </c>
      <c r="M433">
        <v>0</v>
      </c>
    </row>
    <row r="434" spans="1:13">
      <c r="C434" t="s">
        <v>117</v>
      </c>
      <c r="D434">
        <v>9.1999999999999993</v>
      </c>
      <c r="E434">
        <v>9.1999999999999993</v>
      </c>
      <c r="F434">
        <v>9.1999999999999993</v>
      </c>
      <c r="G434">
        <v>9.1999999999999993</v>
      </c>
      <c r="H434">
        <v>9.1999999999999993</v>
      </c>
      <c r="I434">
        <v>9.1999999999999993</v>
      </c>
      <c r="J434">
        <v>9.1999999999999993</v>
      </c>
      <c r="K434">
        <v>9.1999999999999993</v>
      </c>
      <c r="L434">
        <v>9.1999999999999993</v>
      </c>
      <c r="M434">
        <v>9.1999999999999993</v>
      </c>
    </row>
    <row r="435" spans="1:13">
      <c r="C435" t="s">
        <v>120</v>
      </c>
      <c r="D435">
        <f>PI()</f>
        <v>3.1415926535897931</v>
      </c>
      <c r="E435">
        <f>PI()</f>
        <v>3.1415926535897931</v>
      </c>
      <c r="F435">
        <f>PI()</f>
        <v>3.1415926535897931</v>
      </c>
      <c r="G435">
        <f>PI()</f>
        <v>3.1415926535897931</v>
      </c>
      <c r="H435">
        <f>PI()</f>
        <v>3.1415926535897931</v>
      </c>
      <c r="I435">
        <f>PI()</f>
        <v>3.1415926535897931</v>
      </c>
      <c r="J435">
        <f>PI()</f>
        <v>3.1415926535897931</v>
      </c>
      <c r="K435">
        <f>PI()</f>
        <v>3.1415926535897931</v>
      </c>
      <c r="L435">
        <f>PI()</f>
        <v>3.1415926535897931</v>
      </c>
      <c r="M435">
        <f>PI()</f>
        <v>3.1415926535897931</v>
      </c>
    </row>
    <row r="436" spans="1:13">
      <c r="A436">
        <v>2021</v>
      </c>
      <c r="B436" t="s">
        <v>336</v>
      </c>
      <c r="C436" t="s">
        <v>121</v>
      </c>
      <c r="D436">
        <f>(D429/D428)*(D435/(D434*D430*(2+D432)))*D433</f>
        <v>0</v>
      </c>
      <c r="E436">
        <f t="shared" ref="E436:L436" si="42">(E429/E428)*(E435/(E434*E430*(2+E432)))*E433</f>
        <v>0</v>
      </c>
      <c r="F436">
        <f t="shared" si="42"/>
        <v>0</v>
      </c>
      <c r="G436">
        <f t="shared" si="42"/>
        <v>0.815215484975928</v>
      </c>
      <c r="H436">
        <f t="shared" si="42"/>
        <v>0.52594547417801796</v>
      </c>
      <c r="I436">
        <f t="shared" si="42"/>
        <v>0</v>
      </c>
      <c r="J436">
        <f t="shared" si="42"/>
        <v>0</v>
      </c>
      <c r="K436">
        <f t="shared" si="42"/>
        <v>0</v>
      </c>
      <c r="L436">
        <f t="shared" si="42"/>
        <v>0</v>
      </c>
      <c r="M436" t="e">
        <f>(M429/M428)*(M435/(M434*M430*(2+M432)))*M433</f>
        <v>#DIV/0!</v>
      </c>
    </row>
    <row r="440" spans="1:13">
      <c r="C440" t="s">
        <v>84</v>
      </c>
      <c r="D440" t="s">
        <v>18</v>
      </c>
      <c r="E440" t="s">
        <v>17</v>
      </c>
      <c r="F440" t="s">
        <v>19</v>
      </c>
      <c r="G440" t="s">
        <v>20</v>
      </c>
      <c r="H440" t="s">
        <v>21</v>
      </c>
      <c r="I440" t="s">
        <v>22</v>
      </c>
      <c r="J440" t="s">
        <v>23</v>
      </c>
      <c r="K440" t="s">
        <v>24</v>
      </c>
      <c r="L440" t="s">
        <v>36</v>
      </c>
      <c r="M440" t="s">
        <v>85</v>
      </c>
    </row>
    <row r="441" spans="1:13">
      <c r="C441" t="s">
        <v>90</v>
      </c>
      <c r="D441">
        <v>30</v>
      </c>
      <c r="E441">
        <v>0</v>
      </c>
      <c r="F441">
        <v>30</v>
      </c>
      <c r="G441">
        <v>0</v>
      </c>
      <c r="H441">
        <v>30</v>
      </c>
      <c r="I441">
        <v>30</v>
      </c>
      <c r="J441">
        <v>30</v>
      </c>
      <c r="K441">
        <v>0</v>
      </c>
      <c r="L441">
        <v>30</v>
      </c>
      <c r="M441">
        <v>0</v>
      </c>
    </row>
    <row r="442" spans="1:13">
      <c r="C442" t="s">
        <v>94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</row>
    <row r="443" spans="1:13">
      <c r="C443" t="s">
        <v>98</v>
      </c>
      <c r="D443">
        <v>8.0000000000000002E-3</v>
      </c>
      <c r="E443">
        <v>8.0000000000000002E-3</v>
      </c>
      <c r="F443">
        <v>8.0000000000000002E-3</v>
      </c>
      <c r="G443">
        <v>8.0000000000000002E-3</v>
      </c>
      <c r="H443">
        <v>8.0000000000000002E-3</v>
      </c>
      <c r="I443">
        <v>8.0000000000000002E-3</v>
      </c>
      <c r="J443">
        <v>8.0000000000000002E-3</v>
      </c>
      <c r="K443">
        <v>8.0000000000000002E-3</v>
      </c>
      <c r="L443">
        <v>8.0000000000000002E-3</v>
      </c>
      <c r="M443">
        <v>8.0000000000000002E-3</v>
      </c>
    </row>
    <row r="444" spans="1:13">
      <c r="C444" t="s">
        <v>102</v>
      </c>
      <c r="D444">
        <v>46.54</v>
      </c>
      <c r="E444">
        <v>46.54</v>
      </c>
      <c r="F444">
        <v>46.54</v>
      </c>
      <c r="G444">
        <v>46.54</v>
      </c>
      <c r="H444">
        <v>46.54</v>
      </c>
      <c r="I444">
        <v>46.54</v>
      </c>
      <c r="J444">
        <v>46.54</v>
      </c>
      <c r="K444">
        <v>46.54</v>
      </c>
      <c r="L444">
        <v>46.54</v>
      </c>
      <c r="M444">
        <v>46.54</v>
      </c>
    </row>
    <row r="445" spans="1:13">
      <c r="C445" t="s">
        <v>106</v>
      </c>
      <c r="D445">
        <v>0.61799999999999999</v>
      </c>
      <c r="E445">
        <v>0.61799999999999999</v>
      </c>
      <c r="F445">
        <v>0.61799999999999999</v>
      </c>
      <c r="G445">
        <v>0.61799999999999999</v>
      </c>
      <c r="H445">
        <v>0.61799999999999999</v>
      </c>
      <c r="I445">
        <v>0.61799999999999999</v>
      </c>
      <c r="J445">
        <v>0.61799999999999999</v>
      </c>
      <c r="K445">
        <v>0.61799999999999999</v>
      </c>
      <c r="L445">
        <v>0.61799999999999999</v>
      </c>
      <c r="M445">
        <v>0.61799999999999999</v>
      </c>
    </row>
    <row r="446" spans="1:13">
      <c r="C446" t="s">
        <v>113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</row>
    <row r="447" spans="1:13">
      <c r="C447" t="s">
        <v>117</v>
      </c>
      <c r="D447">
        <v>9.1999999999999993</v>
      </c>
      <c r="E447">
        <v>9.1999999999999993</v>
      </c>
      <c r="F447">
        <v>9.1999999999999993</v>
      </c>
      <c r="G447">
        <v>9.1999999999999993</v>
      </c>
      <c r="H447">
        <v>9.1999999999999993</v>
      </c>
      <c r="I447">
        <v>9.1999999999999993</v>
      </c>
      <c r="J447">
        <v>9.1999999999999993</v>
      </c>
      <c r="K447">
        <v>9.1999999999999993</v>
      </c>
      <c r="L447">
        <v>9.1999999999999993</v>
      </c>
      <c r="M447">
        <v>9.1999999999999993</v>
      </c>
    </row>
    <row r="448" spans="1:13">
      <c r="C448" t="s">
        <v>120</v>
      </c>
      <c r="D448">
        <f>PI()</f>
        <v>3.1415926535897931</v>
      </c>
      <c r="E448">
        <f>PI()</f>
        <v>3.1415926535897931</v>
      </c>
      <c r="F448">
        <f>PI()</f>
        <v>3.1415926535897931</v>
      </c>
      <c r="G448">
        <f>PI()</f>
        <v>3.1415926535897931</v>
      </c>
      <c r="H448">
        <f>PI()</f>
        <v>3.1415926535897931</v>
      </c>
      <c r="I448">
        <f>PI()</f>
        <v>3.1415926535897931</v>
      </c>
      <c r="J448">
        <f>PI()</f>
        <v>3.1415926535897931</v>
      </c>
      <c r="K448">
        <f>PI()</f>
        <v>3.1415926535897931</v>
      </c>
      <c r="L448">
        <f>PI()</f>
        <v>3.1415926535897931</v>
      </c>
      <c r="M448">
        <f>PI()</f>
        <v>3.1415926535897931</v>
      </c>
    </row>
    <row r="449" spans="1:13">
      <c r="A449">
        <v>2021</v>
      </c>
      <c r="B449" t="s">
        <v>337</v>
      </c>
      <c r="C449" t="s">
        <v>121</v>
      </c>
      <c r="D449">
        <f>(D442/D441)*(D448/(D447*D443*(2+D445)))*D446</f>
        <v>0</v>
      </c>
      <c r="E449" t="e">
        <f t="shared" ref="E449:L449" si="43">(E442/E441)*(E448/(E447*E443*(2+E445)))*E446</f>
        <v>#DIV/0!</v>
      </c>
      <c r="F449">
        <f t="shared" si="43"/>
        <v>0</v>
      </c>
      <c r="G449" t="e">
        <f t="shared" si="43"/>
        <v>#DIV/0!</v>
      </c>
      <c r="H449">
        <f t="shared" si="43"/>
        <v>0</v>
      </c>
      <c r="I449">
        <f t="shared" si="43"/>
        <v>0</v>
      </c>
      <c r="J449">
        <f t="shared" si="43"/>
        <v>0</v>
      </c>
      <c r="K449" t="e">
        <f t="shared" si="43"/>
        <v>#DIV/0!</v>
      </c>
      <c r="L449">
        <f t="shared" si="43"/>
        <v>0</v>
      </c>
      <c r="M449" t="e">
        <f>(M442/M441)*(M448/(M447*M443*(2+M445)))*M446</f>
        <v>#DIV/0!</v>
      </c>
    </row>
    <row r="453" spans="1:13">
      <c r="C453" t="s">
        <v>84</v>
      </c>
      <c r="D453" t="s">
        <v>18</v>
      </c>
      <c r="E453" t="s">
        <v>17</v>
      </c>
      <c r="F453" t="s">
        <v>19</v>
      </c>
      <c r="G453" t="s">
        <v>20</v>
      </c>
      <c r="H453" t="s">
        <v>21</v>
      </c>
      <c r="I453" t="s">
        <v>22</v>
      </c>
      <c r="J453" t="s">
        <v>23</v>
      </c>
      <c r="K453" t="s">
        <v>24</v>
      </c>
      <c r="L453" t="s">
        <v>36</v>
      </c>
      <c r="M453" t="s">
        <v>85</v>
      </c>
    </row>
    <row r="454" spans="1:13">
      <c r="C454" t="s">
        <v>90</v>
      </c>
      <c r="D454">
        <v>31</v>
      </c>
      <c r="E454">
        <v>0</v>
      </c>
      <c r="F454">
        <v>31</v>
      </c>
      <c r="G454">
        <v>0</v>
      </c>
      <c r="H454">
        <v>31</v>
      </c>
      <c r="I454">
        <v>31</v>
      </c>
      <c r="J454">
        <v>31</v>
      </c>
      <c r="K454">
        <v>0</v>
      </c>
      <c r="L454">
        <v>31</v>
      </c>
      <c r="M454">
        <v>0</v>
      </c>
    </row>
    <row r="455" spans="1:13">
      <c r="C455" t="s">
        <v>94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</row>
    <row r="456" spans="1:13">
      <c r="C456" t="s">
        <v>98</v>
      </c>
      <c r="D456">
        <v>8.0000000000000002E-3</v>
      </c>
      <c r="E456">
        <v>8.0000000000000002E-3</v>
      </c>
      <c r="F456">
        <v>8.0000000000000002E-3</v>
      </c>
      <c r="G456">
        <v>8.0000000000000002E-3</v>
      </c>
      <c r="H456">
        <v>8.0000000000000002E-3</v>
      </c>
      <c r="I456">
        <v>8.0000000000000002E-3</v>
      </c>
      <c r="J456">
        <v>8.0000000000000002E-3</v>
      </c>
      <c r="K456">
        <v>8.0000000000000002E-3</v>
      </c>
      <c r="L456">
        <v>8.0000000000000002E-3</v>
      </c>
      <c r="M456">
        <v>8.0000000000000002E-3</v>
      </c>
    </row>
    <row r="457" spans="1:13">
      <c r="C457" t="s">
        <v>102</v>
      </c>
      <c r="D457">
        <v>46.54</v>
      </c>
      <c r="E457">
        <v>46.54</v>
      </c>
      <c r="F457">
        <v>46.54</v>
      </c>
      <c r="G457">
        <v>46.54</v>
      </c>
      <c r="H457">
        <v>46.54</v>
      </c>
      <c r="I457">
        <v>46.54</v>
      </c>
      <c r="J457">
        <v>46.54</v>
      </c>
      <c r="K457">
        <v>46.54</v>
      </c>
      <c r="L457">
        <v>46.54</v>
      </c>
      <c r="M457">
        <v>46.54</v>
      </c>
    </row>
    <row r="458" spans="1:13">
      <c r="C458" t="s">
        <v>106</v>
      </c>
      <c r="D458">
        <v>0.61799999999999999</v>
      </c>
      <c r="E458">
        <v>0.61799999999999999</v>
      </c>
      <c r="F458">
        <v>0.61799999999999999</v>
      </c>
      <c r="G458">
        <v>0.61799999999999999</v>
      </c>
      <c r="H458">
        <v>0.61799999999999999</v>
      </c>
      <c r="I458">
        <v>0.61799999999999999</v>
      </c>
      <c r="J458">
        <v>0.61799999999999999</v>
      </c>
      <c r="K458">
        <v>0.61799999999999999</v>
      </c>
      <c r="L458">
        <v>0.61799999999999999</v>
      </c>
      <c r="M458">
        <v>0.61799999999999999</v>
      </c>
    </row>
    <row r="459" spans="1:13">
      <c r="C459" t="s">
        <v>113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</row>
    <row r="460" spans="1:13">
      <c r="C460" t="s">
        <v>117</v>
      </c>
      <c r="D460">
        <v>9.1999999999999993</v>
      </c>
      <c r="E460">
        <v>9.1999999999999993</v>
      </c>
      <c r="F460">
        <v>9.1999999999999993</v>
      </c>
      <c r="G460">
        <v>9.1999999999999993</v>
      </c>
      <c r="H460">
        <v>9.1999999999999993</v>
      </c>
      <c r="I460">
        <v>9.1999999999999993</v>
      </c>
      <c r="J460">
        <v>9.1999999999999993</v>
      </c>
      <c r="K460">
        <v>9.1999999999999993</v>
      </c>
      <c r="L460">
        <v>9.1999999999999993</v>
      </c>
      <c r="M460">
        <v>9.1999999999999993</v>
      </c>
    </row>
    <row r="461" spans="1:13">
      <c r="C461" t="s">
        <v>120</v>
      </c>
      <c r="D461">
        <f>PI()</f>
        <v>3.1415926535897931</v>
      </c>
      <c r="E461">
        <f>PI()</f>
        <v>3.1415926535897931</v>
      </c>
      <c r="F461">
        <f>PI()</f>
        <v>3.1415926535897931</v>
      </c>
      <c r="G461">
        <f>PI()</f>
        <v>3.1415926535897931</v>
      </c>
      <c r="H461">
        <f>PI()</f>
        <v>3.1415926535897931</v>
      </c>
      <c r="I461">
        <f>PI()</f>
        <v>3.1415926535897931</v>
      </c>
      <c r="J461">
        <f>PI()</f>
        <v>3.1415926535897931</v>
      </c>
      <c r="K461">
        <f>PI()</f>
        <v>3.1415926535897931</v>
      </c>
      <c r="L461">
        <f>PI()</f>
        <v>3.1415926535897931</v>
      </c>
      <c r="M461">
        <f>PI()</f>
        <v>3.1415926535897931</v>
      </c>
    </row>
    <row r="462" spans="1:13">
      <c r="A462">
        <v>2021</v>
      </c>
      <c r="B462" t="s">
        <v>338</v>
      </c>
      <c r="C462" t="s">
        <v>121</v>
      </c>
      <c r="D462">
        <f>(D455/D454)*(D461/(D460*D456*(2+D458)))*D459</f>
        <v>0</v>
      </c>
      <c r="E462" t="e">
        <f t="shared" ref="E462:L462" si="44">(E455/E454)*(E461/(E460*E456*(2+E458)))*E459</f>
        <v>#DIV/0!</v>
      </c>
      <c r="F462">
        <f t="shared" si="44"/>
        <v>0</v>
      </c>
      <c r="G462" t="e">
        <f t="shared" si="44"/>
        <v>#DIV/0!</v>
      </c>
      <c r="H462">
        <f t="shared" si="44"/>
        <v>0</v>
      </c>
      <c r="I462">
        <f t="shared" si="44"/>
        <v>0</v>
      </c>
      <c r="J462">
        <f t="shared" si="44"/>
        <v>0</v>
      </c>
      <c r="K462" t="e">
        <f t="shared" si="44"/>
        <v>#DIV/0!</v>
      </c>
      <c r="L462">
        <f t="shared" si="44"/>
        <v>0</v>
      </c>
      <c r="M462" t="e">
        <f>(M455/M454)*(M461/(M460*M456*(2+M458)))*M459</f>
        <v>#DIV/0!</v>
      </c>
    </row>
    <row r="466" spans="1:13">
      <c r="C466" t="s">
        <v>84</v>
      </c>
      <c r="D466" t="s">
        <v>18</v>
      </c>
      <c r="E466" t="s">
        <v>17</v>
      </c>
      <c r="F466" t="s">
        <v>19</v>
      </c>
      <c r="G466" t="s">
        <v>20</v>
      </c>
      <c r="H466" t="s">
        <v>21</v>
      </c>
      <c r="I466" t="s">
        <v>22</v>
      </c>
      <c r="J466" t="s">
        <v>23</v>
      </c>
      <c r="K466" t="s">
        <v>24</v>
      </c>
      <c r="L466" t="s">
        <v>36</v>
      </c>
      <c r="M466" t="s">
        <v>85</v>
      </c>
    </row>
    <row r="467" spans="1:13">
      <c r="C467" t="s">
        <v>90</v>
      </c>
      <c r="D467">
        <v>31</v>
      </c>
      <c r="E467">
        <v>31</v>
      </c>
      <c r="F467">
        <v>31</v>
      </c>
      <c r="G467">
        <v>0</v>
      </c>
      <c r="H467">
        <v>31</v>
      </c>
      <c r="I467">
        <v>31</v>
      </c>
      <c r="J467">
        <v>31</v>
      </c>
      <c r="K467">
        <v>31</v>
      </c>
      <c r="L467">
        <v>31</v>
      </c>
      <c r="M467">
        <v>0</v>
      </c>
    </row>
    <row r="468" spans="1:13">
      <c r="C468" t="s">
        <v>94</v>
      </c>
      <c r="D468">
        <v>1</v>
      </c>
      <c r="E468">
        <v>0</v>
      </c>
      <c r="F468">
        <v>1</v>
      </c>
      <c r="G468">
        <v>0</v>
      </c>
      <c r="H468">
        <v>2</v>
      </c>
      <c r="I468">
        <v>1</v>
      </c>
      <c r="J468">
        <v>1</v>
      </c>
      <c r="K468">
        <v>0</v>
      </c>
      <c r="L468">
        <v>1</v>
      </c>
      <c r="M468">
        <v>0</v>
      </c>
    </row>
    <row r="469" spans="1:13">
      <c r="C469" t="s">
        <v>98</v>
      </c>
      <c r="D469">
        <v>8.0000000000000002E-3</v>
      </c>
      <c r="E469">
        <v>8.0000000000000002E-3</v>
      </c>
      <c r="F469">
        <v>8.0000000000000002E-3</v>
      </c>
      <c r="G469">
        <v>8.0000000000000002E-3</v>
      </c>
      <c r="H469">
        <v>8.0000000000000002E-3</v>
      </c>
      <c r="I469">
        <v>8.0000000000000002E-3</v>
      </c>
      <c r="J469">
        <v>8.0000000000000002E-3</v>
      </c>
      <c r="K469">
        <v>8.0000000000000002E-3</v>
      </c>
      <c r="L469">
        <v>8.0000000000000002E-3</v>
      </c>
      <c r="M469">
        <v>8.0000000000000002E-3</v>
      </c>
    </row>
    <row r="470" spans="1:13">
      <c r="C470" t="s">
        <v>102</v>
      </c>
      <c r="D470">
        <v>46.54</v>
      </c>
      <c r="E470">
        <v>46.54</v>
      </c>
      <c r="F470">
        <v>46.54</v>
      </c>
      <c r="G470">
        <v>46.54</v>
      </c>
      <c r="H470">
        <v>46.54</v>
      </c>
      <c r="I470">
        <v>46.54</v>
      </c>
      <c r="J470">
        <v>46.54</v>
      </c>
      <c r="K470">
        <v>46.54</v>
      </c>
      <c r="L470">
        <v>46.54</v>
      </c>
      <c r="M470">
        <v>46.54</v>
      </c>
    </row>
    <row r="471" spans="1:13">
      <c r="C471" t="s">
        <v>106</v>
      </c>
      <c r="D471">
        <v>0.61799999999999999</v>
      </c>
      <c r="E471">
        <v>0.61799999999999999</v>
      </c>
      <c r="F471">
        <v>0.61799999999999999</v>
      </c>
      <c r="G471">
        <v>0.61799999999999999</v>
      </c>
      <c r="H471">
        <v>0.61799999999999999</v>
      </c>
      <c r="I471">
        <v>0.61799999999999999</v>
      </c>
      <c r="J471">
        <v>0.61799999999999999</v>
      </c>
      <c r="K471">
        <v>0.61799999999999999</v>
      </c>
      <c r="L471">
        <v>0.61799999999999999</v>
      </c>
      <c r="M471">
        <v>0.61799999999999999</v>
      </c>
    </row>
    <row r="472" spans="1:13">
      <c r="C472" t="s">
        <v>113</v>
      </c>
      <c r="D472">
        <v>1</v>
      </c>
      <c r="E472">
        <v>0</v>
      </c>
      <c r="F472">
        <v>1</v>
      </c>
      <c r="G472">
        <v>0</v>
      </c>
      <c r="H472">
        <v>1</v>
      </c>
      <c r="I472">
        <v>1</v>
      </c>
      <c r="J472">
        <v>4</v>
      </c>
      <c r="K472">
        <v>0</v>
      </c>
      <c r="L472">
        <v>1</v>
      </c>
      <c r="M472">
        <v>0</v>
      </c>
    </row>
    <row r="473" spans="1:13">
      <c r="C473" t="s">
        <v>117</v>
      </c>
      <c r="D473">
        <v>9.1999999999999993</v>
      </c>
      <c r="E473">
        <v>9.1999999999999993</v>
      </c>
      <c r="F473">
        <v>9.1999999999999993</v>
      </c>
      <c r="G473">
        <v>9.1999999999999993</v>
      </c>
      <c r="H473">
        <v>9.1999999999999993</v>
      </c>
      <c r="I473">
        <v>9.1999999999999993</v>
      </c>
      <c r="J473">
        <v>9.1999999999999993</v>
      </c>
      <c r="K473">
        <v>9.1999999999999993</v>
      </c>
      <c r="L473">
        <v>9.1999999999999993</v>
      </c>
      <c r="M473">
        <v>9.1999999999999993</v>
      </c>
    </row>
    <row r="474" spans="1:13">
      <c r="C474" t="s">
        <v>120</v>
      </c>
      <c r="D474">
        <f>PI()</f>
        <v>3.1415926535897931</v>
      </c>
      <c r="E474">
        <f>PI()</f>
        <v>3.1415926535897931</v>
      </c>
      <c r="F474">
        <f>PI()</f>
        <v>3.1415926535897931</v>
      </c>
      <c r="G474">
        <f>PI()</f>
        <v>3.1415926535897931</v>
      </c>
      <c r="H474">
        <f>PI()</f>
        <v>3.1415926535897931</v>
      </c>
      <c r="I474">
        <f>PI()</f>
        <v>3.1415926535897931</v>
      </c>
      <c r="J474">
        <f>PI()</f>
        <v>3.1415926535897931</v>
      </c>
      <c r="K474">
        <f>PI()</f>
        <v>3.1415926535897931</v>
      </c>
      <c r="L474">
        <f>PI()</f>
        <v>3.1415926535897931</v>
      </c>
      <c r="M474">
        <f>PI()</f>
        <v>3.1415926535897931</v>
      </c>
    </row>
    <row r="475" spans="1:13">
      <c r="A475">
        <v>2022</v>
      </c>
      <c r="B475" t="s">
        <v>308</v>
      </c>
      <c r="C475" t="s">
        <v>121</v>
      </c>
      <c r="D475">
        <f>(D468/D467)*(D474/(D473*D469*(2+D471)))*D472</f>
        <v>0.52594547417801796</v>
      </c>
      <c r="E475">
        <f t="shared" ref="E475:L475" si="45">(E468/E467)*(E474/(E473*E469*(2+E471)))*E472</f>
        <v>0</v>
      </c>
      <c r="F475">
        <f t="shared" si="45"/>
        <v>0.52594547417801796</v>
      </c>
      <c r="G475" t="e">
        <f t="shared" si="45"/>
        <v>#DIV/0!</v>
      </c>
      <c r="H475">
        <f t="shared" si="45"/>
        <v>1.0518909483560359</v>
      </c>
      <c r="I475">
        <f t="shared" si="45"/>
        <v>0.52594547417801796</v>
      </c>
      <c r="J475">
        <f t="shared" si="45"/>
        <v>2.1037818967120718</v>
      </c>
      <c r="K475">
        <f t="shared" si="45"/>
        <v>0</v>
      </c>
      <c r="L475">
        <f t="shared" si="45"/>
        <v>0.52594547417801796</v>
      </c>
      <c r="M475" t="e">
        <f>(M468/M467)*(M474/(M473*M469*(2+M471)))*M472</f>
        <v>#DIV/0!</v>
      </c>
    </row>
    <row r="479" spans="1:13">
      <c r="C479" t="s">
        <v>84</v>
      </c>
      <c r="D479" t="s">
        <v>18</v>
      </c>
      <c r="E479" t="s">
        <v>17</v>
      </c>
      <c r="F479" t="s">
        <v>19</v>
      </c>
      <c r="G479" t="s">
        <v>20</v>
      </c>
      <c r="H479" t="s">
        <v>21</v>
      </c>
      <c r="I479" t="s">
        <v>22</v>
      </c>
      <c r="J479" t="s">
        <v>23</v>
      </c>
      <c r="K479" t="s">
        <v>24</v>
      </c>
      <c r="L479" t="s">
        <v>36</v>
      </c>
      <c r="M479" t="s">
        <v>85</v>
      </c>
    </row>
    <row r="480" spans="1:13">
      <c r="C480" t="s">
        <v>90</v>
      </c>
      <c r="D480">
        <v>28</v>
      </c>
      <c r="E480">
        <v>0</v>
      </c>
      <c r="F480">
        <v>28</v>
      </c>
      <c r="G480">
        <v>0</v>
      </c>
      <c r="H480">
        <v>28</v>
      </c>
      <c r="I480">
        <v>28</v>
      </c>
      <c r="J480">
        <v>28</v>
      </c>
      <c r="K480">
        <v>0</v>
      </c>
      <c r="L480">
        <v>28</v>
      </c>
      <c r="M480">
        <v>0</v>
      </c>
    </row>
    <row r="481" spans="1:13">
      <c r="C481" t="s">
        <v>94</v>
      </c>
      <c r="D481">
        <v>1</v>
      </c>
      <c r="E481">
        <v>0</v>
      </c>
      <c r="F481">
        <v>3</v>
      </c>
      <c r="G481">
        <v>0</v>
      </c>
      <c r="H481">
        <v>2</v>
      </c>
      <c r="I481">
        <v>3</v>
      </c>
      <c r="J481">
        <v>0</v>
      </c>
      <c r="K481">
        <v>0</v>
      </c>
      <c r="L481">
        <v>1</v>
      </c>
      <c r="M481">
        <v>0</v>
      </c>
    </row>
    <row r="482" spans="1:13">
      <c r="C482" t="s">
        <v>98</v>
      </c>
      <c r="D482">
        <v>8.0000000000000002E-3</v>
      </c>
      <c r="E482">
        <v>8.0000000000000002E-3</v>
      </c>
      <c r="F482">
        <v>8.0000000000000002E-3</v>
      </c>
      <c r="G482">
        <v>8.0000000000000002E-3</v>
      </c>
      <c r="H482">
        <v>8.0000000000000002E-3</v>
      </c>
      <c r="I482">
        <v>8.0000000000000002E-3</v>
      </c>
      <c r="J482">
        <v>8.0000000000000002E-3</v>
      </c>
      <c r="K482">
        <v>8.0000000000000002E-3</v>
      </c>
      <c r="L482">
        <v>8.0000000000000002E-3</v>
      </c>
      <c r="M482">
        <v>8.0000000000000002E-3</v>
      </c>
    </row>
    <row r="483" spans="1:13">
      <c r="C483" t="s">
        <v>102</v>
      </c>
      <c r="D483">
        <v>46.54</v>
      </c>
      <c r="E483">
        <v>46.54</v>
      </c>
      <c r="F483">
        <v>46.54</v>
      </c>
      <c r="G483">
        <v>46.54</v>
      </c>
      <c r="H483">
        <v>46.54</v>
      </c>
      <c r="I483">
        <v>46.54</v>
      </c>
      <c r="J483">
        <v>46.54</v>
      </c>
      <c r="K483">
        <v>46.54</v>
      </c>
      <c r="L483">
        <v>46.54</v>
      </c>
      <c r="M483">
        <v>46.54</v>
      </c>
    </row>
    <row r="484" spans="1:13">
      <c r="C484" t="s">
        <v>106</v>
      </c>
      <c r="D484">
        <v>0.61799999999999999</v>
      </c>
      <c r="E484">
        <v>0.61799999999999999</v>
      </c>
      <c r="F484">
        <v>0.61799999999999999</v>
      </c>
      <c r="G484">
        <v>0.61799999999999999</v>
      </c>
      <c r="H484">
        <v>0.61799999999999999</v>
      </c>
      <c r="I484">
        <v>0.61799999999999999</v>
      </c>
      <c r="J484">
        <v>0.61799999999999999</v>
      </c>
      <c r="K484">
        <v>0.61799999999999999</v>
      </c>
      <c r="L484">
        <v>0.61799999999999999</v>
      </c>
      <c r="M484">
        <v>0.61799999999999999</v>
      </c>
    </row>
    <row r="485" spans="1:13">
      <c r="C485" t="s">
        <v>113</v>
      </c>
      <c r="D485">
        <v>3</v>
      </c>
      <c r="E485">
        <v>0</v>
      </c>
      <c r="F485">
        <v>2</v>
      </c>
      <c r="G485">
        <v>0</v>
      </c>
      <c r="H485">
        <v>1</v>
      </c>
      <c r="I485">
        <v>2</v>
      </c>
      <c r="J485">
        <v>0</v>
      </c>
      <c r="K485">
        <v>0</v>
      </c>
      <c r="L485">
        <v>1</v>
      </c>
      <c r="M485">
        <v>0</v>
      </c>
    </row>
    <row r="486" spans="1:13">
      <c r="C486" t="s">
        <v>117</v>
      </c>
      <c r="D486">
        <v>9.1999999999999993</v>
      </c>
      <c r="E486">
        <v>9.1999999999999993</v>
      </c>
      <c r="F486">
        <v>9.1999999999999993</v>
      </c>
      <c r="G486">
        <v>9.1999999999999993</v>
      </c>
      <c r="H486">
        <v>9.1999999999999993</v>
      </c>
      <c r="I486">
        <v>9.1999999999999993</v>
      </c>
      <c r="J486">
        <v>9.1999999999999993</v>
      </c>
      <c r="K486">
        <v>9.1999999999999993</v>
      </c>
      <c r="L486">
        <v>9.1999999999999993</v>
      </c>
      <c r="M486">
        <v>9.1999999999999993</v>
      </c>
    </row>
    <row r="487" spans="1:13">
      <c r="C487" t="s">
        <v>120</v>
      </c>
      <c r="D487">
        <f>PI()</f>
        <v>3.1415926535897931</v>
      </c>
      <c r="E487">
        <f>PI()</f>
        <v>3.1415926535897931</v>
      </c>
      <c r="F487">
        <f>PI()</f>
        <v>3.1415926535897931</v>
      </c>
      <c r="G487">
        <f>PI()</f>
        <v>3.1415926535897931</v>
      </c>
      <c r="H487">
        <f>PI()</f>
        <v>3.1415926535897931</v>
      </c>
      <c r="I487">
        <f>PI()</f>
        <v>3.1415926535897931</v>
      </c>
      <c r="J487">
        <f>PI()</f>
        <v>3.1415926535897931</v>
      </c>
      <c r="K487">
        <f>PI()</f>
        <v>3.1415926535897931</v>
      </c>
      <c r="L487">
        <f>PI()</f>
        <v>3.1415926535897931</v>
      </c>
      <c r="M487">
        <f>PI()</f>
        <v>3.1415926535897931</v>
      </c>
    </row>
    <row r="488" spans="1:13">
      <c r="A488">
        <v>2022</v>
      </c>
      <c r="B488" t="s">
        <v>320</v>
      </c>
      <c r="C488" t="s">
        <v>121</v>
      </c>
      <c r="D488">
        <f>(D481/D480)*(D487/(D486*D482*(2+D484)))*D485</f>
        <v>1.7468903249484169</v>
      </c>
      <c r="E488" t="e">
        <f t="shared" ref="E488:L488" si="46">(E481/E480)*(E487/(E486*E482*(2+E484)))*E485</f>
        <v>#DIV/0!</v>
      </c>
      <c r="F488">
        <f t="shared" si="46"/>
        <v>3.4937806498968338</v>
      </c>
      <c r="G488" t="e">
        <f t="shared" si="46"/>
        <v>#DIV/0!</v>
      </c>
      <c r="H488">
        <f t="shared" si="46"/>
        <v>1.1645935499656113</v>
      </c>
      <c r="I488">
        <f t="shared" si="46"/>
        <v>3.4937806498968338</v>
      </c>
      <c r="J488">
        <f t="shared" si="46"/>
        <v>0</v>
      </c>
      <c r="K488" t="e">
        <f t="shared" si="46"/>
        <v>#DIV/0!</v>
      </c>
      <c r="L488">
        <f t="shared" si="46"/>
        <v>0.58229677498280563</v>
      </c>
      <c r="M488" t="e">
        <f>(M481/M480)*(M487/(M486*M482*(2+M484)))*M485</f>
        <v>#DIV/0!</v>
      </c>
    </row>
    <row r="492" spans="1:13">
      <c r="C492" t="s">
        <v>84</v>
      </c>
      <c r="D492" t="s">
        <v>18</v>
      </c>
      <c r="E492" t="s">
        <v>17</v>
      </c>
      <c r="F492" t="s">
        <v>19</v>
      </c>
      <c r="G492" t="s">
        <v>20</v>
      </c>
      <c r="H492" t="s">
        <v>21</v>
      </c>
      <c r="I492" t="s">
        <v>22</v>
      </c>
      <c r="J492" t="s">
        <v>23</v>
      </c>
      <c r="K492" t="s">
        <v>24</v>
      </c>
      <c r="L492" t="s">
        <v>36</v>
      </c>
      <c r="M492" t="s">
        <v>85</v>
      </c>
    </row>
    <row r="493" spans="1:13">
      <c r="C493" t="s">
        <v>90</v>
      </c>
      <c r="D493">
        <v>31</v>
      </c>
      <c r="E493">
        <v>18</v>
      </c>
      <c r="F493">
        <v>31</v>
      </c>
      <c r="G493">
        <v>31</v>
      </c>
      <c r="H493">
        <v>31</v>
      </c>
      <c r="I493">
        <v>31</v>
      </c>
      <c r="J493">
        <v>31</v>
      </c>
      <c r="K493">
        <v>0</v>
      </c>
      <c r="L493">
        <v>31</v>
      </c>
      <c r="M493">
        <v>0</v>
      </c>
    </row>
    <row r="494" spans="1:13">
      <c r="C494" t="s">
        <v>94</v>
      </c>
      <c r="D494">
        <v>0</v>
      </c>
      <c r="E494">
        <v>0</v>
      </c>
      <c r="F494">
        <v>10</v>
      </c>
      <c r="G494">
        <v>8</v>
      </c>
      <c r="H494">
        <v>8</v>
      </c>
      <c r="I494">
        <v>10</v>
      </c>
      <c r="J494">
        <v>12</v>
      </c>
      <c r="K494">
        <v>0</v>
      </c>
      <c r="L494">
        <v>2</v>
      </c>
      <c r="M494">
        <v>0</v>
      </c>
    </row>
    <row r="495" spans="1:13">
      <c r="C495" t="s">
        <v>98</v>
      </c>
      <c r="D495">
        <v>8.0000000000000002E-3</v>
      </c>
      <c r="E495">
        <v>8.0000000000000002E-3</v>
      </c>
      <c r="F495">
        <v>8.0000000000000002E-3</v>
      </c>
      <c r="G495">
        <v>8.0000000000000002E-3</v>
      </c>
      <c r="H495">
        <v>8.0000000000000002E-3</v>
      </c>
      <c r="I495">
        <v>8.0000000000000002E-3</v>
      </c>
      <c r="J495">
        <v>8.0000000000000002E-3</v>
      </c>
      <c r="K495">
        <v>8.0000000000000002E-3</v>
      </c>
      <c r="L495">
        <v>8.0000000000000002E-3</v>
      </c>
      <c r="M495">
        <v>8.0000000000000002E-3</v>
      </c>
    </row>
    <row r="496" spans="1:13">
      <c r="C496" t="s">
        <v>102</v>
      </c>
      <c r="D496">
        <v>46.54</v>
      </c>
      <c r="E496">
        <v>46.54</v>
      </c>
      <c r="F496">
        <v>46.54</v>
      </c>
      <c r="G496">
        <v>46.54</v>
      </c>
      <c r="H496">
        <v>46.54</v>
      </c>
      <c r="I496">
        <v>46.54</v>
      </c>
      <c r="J496">
        <v>46.54</v>
      </c>
      <c r="K496">
        <v>46.54</v>
      </c>
      <c r="L496">
        <v>46.54</v>
      </c>
      <c r="M496">
        <v>46.54</v>
      </c>
    </row>
    <row r="497" spans="1:13">
      <c r="C497" t="s">
        <v>106</v>
      </c>
      <c r="D497">
        <v>0.61799999999999999</v>
      </c>
      <c r="E497">
        <v>0.61799999999999999</v>
      </c>
      <c r="F497">
        <v>0.61799999999999999</v>
      </c>
      <c r="G497">
        <v>0.61799999999999999</v>
      </c>
      <c r="H497">
        <v>0.61799999999999999</v>
      </c>
      <c r="I497">
        <v>0.61799999999999999</v>
      </c>
      <c r="J497">
        <v>0.61799999999999999</v>
      </c>
      <c r="K497">
        <v>0.61799999999999999</v>
      </c>
      <c r="L497">
        <v>0.61799999999999999</v>
      </c>
      <c r="M497">
        <v>0.61799999999999999</v>
      </c>
    </row>
    <row r="498" spans="1:13">
      <c r="C498" t="s">
        <v>113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1</v>
      </c>
      <c r="M498">
        <v>0</v>
      </c>
    </row>
    <row r="499" spans="1:13">
      <c r="C499" t="s">
        <v>117</v>
      </c>
      <c r="D499">
        <v>9.1999999999999993</v>
      </c>
      <c r="E499">
        <v>9.1999999999999993</v>
      </c>
      <c r="F499">
        <v>9.1999999999999993</v>
      </c>
      <c r="G499">
        <v>9.1999999999999993</v>
      </c>
      <c r="H499">
        <v>9.1999999999999993</v>
      </c>
      <c r="I499">
        <v>9.1999999999999993</v>
      </c>
      <c r="J499">
        <v>9.1999999999999993</v>
      </c>
      <c r="K499">
        <v>9.1999999999999993</v>
      </c>
      <c r="L499">
        <v>9.1999999999999993</v>
      </c>
      <c r="M499">
        <v>9.1999999999999993</v>
      </c>
    </row>
    <row r="500" spans="1:13">
      <c r="C500" t="s">
        <v>120</v>
      </c>
      <c r="D500">
        <f>PI()</f>
        <v>3.1415926535897931</v>
      </c>
      <c r="E500">
        <f>PI()</f>
        <v>3.1415926535897931</v>
      </c>
      <c r="F500">
        <f>PI()</f>
        <v>3.1415926535897931</v>
      </c>
      <c r="G500">
        <f>PI()</f>
        <v>3.1415926535897931</v>
      </c>
      <c r="H500">
        <f>PI()</f>
        <v>3.1415926535897931</v>
      </c>
      <c r="I500">
        <f>PI()</f>
        <v>3.1415926535897931</v>
      </c>
      <c r="J500">
        <f>PI()</f>
        <v>3.1415926535897931</v>
      </c>
      <c r="K500">
        <f>PI()</f>
        <v>3.1415926535897931</v>
      </c>
      <c r="L500">
        <f>PI()</f>
        <v>3.1415926535897931</v>
      </c>
      <c r="M500">
        <f>PI()</f>
        <v>3.1415926535897931</v>
      </c>
    </row>
    <row r="501" spans="1:13">
      <c r="A501">
        <v>2022</v>
      </c>
      <c r="B501" t="s">
        <v>328</v>
      </c>
      <c r="C501" t="s">
        <v>121</v>
      </c>
      <c r="D501">
        <f>(D494/D493)*(D500/(D499*D495*(2+D497)))*D498</f>
        <v>0</v>
      </c>
      <c r="E501">
        <f t="shared" ref="E501:L501" si="47">(E494/E493)*(E500/(E499*E495*(2+E497)))*E498</f>
        <v>0</v>
      </c>
      <c r="F501">
        <f t="shared" si="47"/>
        <v>0</v>
      </c>
      <c r="G501">
        <f t="shared" si="47"/>
        <v>0</v>
      </c>
      <c r="H501">
        <f t="shared" si="47"/>
        <v>0</v>
      </c>
      <c r="I501">
        <f t="shared" si="47"/>
        <v>0</v>
      </c>
      <c r="J501">
        <f t="shared" si="47"/>
        <v>0</v>
      </c>
      <c r="K501" t="e">
        <f t="shared" si="47"/>
        <v>#DIV/0!</v>
      </c>
      <c r="L501">
        <f t="shared" si="47"/>
        <v>1.0518909483560359</v>
      </c>
      <c r="M501" t="e">
        <f>(M494/M493)*(M500/(M499*M495*(2+M497)))*M498</f>
        <v>#DIV/0!</v>
      </c>
    </row>
    <row r="505" spans="1:13">
      <c r="C505" t="s">
        <v>84</v>
      </c>
      <c r="D505" t="s">
        <v>18</v>
      </c>
      <c r="E505" t="s">
        <v>17</v>
      </c>
      <c r="F505" t="s">
        <v>19</v>
      </c>
      <c r="G505" t="s">
        <v>20</v>
      </c>
      <c r="H505" t="s">
        <v>21</v>
      </c>
      <c r="I505" t="s">
        <v>22</v>
      </c>
      <c r="J505" t="s">
        <v>23</v>
      </c>
      <c r="K505" t="s">
        <v>24</v>
      </c>
      <c r="L505" t="s">
        <v>36</v>
      </c>
      <c r="M505" t="s">
        <v>85</v>
      </c>
    </row>
    <row r="506" spans="1:13">
      <c r="C506" t="s">
        <v>90</v>
      </c>
      <c r="D506">
        <v>30</v>
      </c>
      <c r="E506">
        <v>16</v>
      </c>
      <c r="F506">
        <v>30</v>
      </c>
      <c r="G506">
        <v>30</v>
      </c>
      <c r="H506">
        <v>30</v>
      </c>
      <c r="I506">
        <v>30</v>
      </c>
      <c r="J506">
        <v>30</v>
      </c>
      <c r="K506">
        <v>0</v>
      </c>
      <c r="L506">
        <v>30</v>
      </c>
      <c r="M506">
        <v>0</v>
      </c>
    </row>
    <row r="507" spans="1:13">
      <c r="C507" t="s">
        <v>94</v>
      </c>
      <c r="D507">
        <v>0</v>
      </c>
      <c r="E507">
        <v>0</v>
      </c>
      <c r="F507">
        <v>4</v>
      </c>
      <c r="G507">
        <v>6</v>
      </c>
      <c r="H507">
        <v>25</v>
      </c>
      <c r="I507">
        <v>15</v>
      </c>
      <c r="J507">
        <v>2</v>
      </c>
      <c r="K507">
        <v>0</v>
      </c>
      <c r="L507">
        <v>2</v>
      </c>
      <c r="M507">
        <v>0</v>
      </c>
    </row>
    <row r="508" spans="1:13">
      <c r="C508" t="s">
        <v>98</v>
      </c>
      <c r="D508">
        <v>8.0000000000000002E-3</v>
      </c>
      <c r="E508">
        <v>8.0000000000000002E-3</v>
      </c>
      <c r="F508">
        <v>8.0000000000000002E-3</v>
      </c>
      <c r="G508">
        <v>8.0000000000000002E-3</v>
      </c>
      <c r="H508">
        <v>8.0000000000000002E-3</v>
      </c>
      <c r="I508">
        <v>8.0000000000000002E-3</v>
      </c>
      <c r="J508">
        <v>8.0000000000000002E-3</v>
      </c>
      <c r="K508">
        <v>8.0000000000000002E-3</v>
      </c>
      <c r="L508">
        <v>8.0000000000000002E-3</v>
      </c>
      <c r="M508">
        <v>8.0000000000000002E-3</v>
      </c>
    </row>
    <row r="509" spans="1:13">
      <c r="C509" t="s">
        <v>102</v>
      </c>
      <c r="D509">
        <v>46.54</v>
      </c>
      <c r="E509">
        <v>46.54</v>
      </c>
      <c r="F509">
        <v>46.54</v>
      </c>
      <c r="G509">
        <v>46.54</v>
      </c>
      <c r="H509">
        <v>46.54</v>
      </c>
      <c r="I509">
        <v>46.54</v>
      </c>
      <c r="J509">
        <v>46.54</v>
      </c>
      <c r="K509">
        <v>46.54</v>
      </c>
      <c r="L509">
        <v>46.54</v>
      </c>
      <c r="M509">
        <v>46.54</v>
      </c>
    </row>
    <row r="510" spans="1:13">
      <c r="C510" t="s">
        <v>106</v>
      </c>
      <c r="D510">
        <v>0.61799999999999999</v>
      </c>
      <c r="E510">
        <v>0.61799999999999999</v>
      </c>
      <c r="F510">
        <v>0.61799999999999999</v>
      </c>
      <c r="G510">
        <v>0.61799999999999999</v>
      </c>
      <c r="H510">
        <v>0.61799999999999999</v>
      </c>
      <c r="I510">
        <v>0.61799999999999999</v>
      </c>
      <c r="J510">
        <v>0.61799999999999999</v>
      </c>
      <c r="K510">
        <v>0.61799999999999999</v>
      </c>
      <c r="L510">
        <v>0.61799999999999999</v>
      </c>
      <c r="M510">
        <v>0.61799999999999999</v>
      </c>
    </row>
    <row r="511" spans="1:13">
      <c r="C511" t="s">
        <v>113</v>
      </c>
      <c r="D511">
        <v>0</v>
      </c>
      <c r="E511">
        <v>0</v>
      </c>
      <c r="F511">
        <v>1.25</v>
      </c>
      <c r="G511">
        <v>1.66</v>
      </c>
      <c r="H511">
        <v>1.8</v>
      </c>
      <c r="I511">
        <v>3</v>
      </c>
      <c r="J511">
        <v>1</v>
      </c>
      <c r="K511">
        <v>0</v>
      </c>
      <c r="L511">
        <v>3</v>
      </c>
      <c r="M511">
        <v>0</v>
      </c>
    </row>
    <row r="512" spans="1:13">
      <c r="C512" t="s">
        <v>117</v>
      </c>
      <c r="D512">
        <v>9.1999999999999993</v>
      </c>
      <c r="E512">
        <v>9.1999999999999993</v>
      </c>
      <c r="F512">
        <v>9.1999999999999993</v>
      </c>
      <c r="G512">
        <v>9.1999999999999993</v>
      </c>
      <c r="H512">
        <v>9.1999999999999993</v>
      </c>
      <c r="I512">
        <v>9.1999999999999993</v>
      </c>
      <c r="J512">
        <v>9.1999999999999993</v>
      </c>
      <c r="K512">
        <v>9.1999999999999993</v>
      </c>
      <c r="L512">
        <v>9.1999999999999993</v>
      </c>
      <c r="M512">
        <v>9.1999999999999993</v>
      </c>
    </row>
    <row r="513" spans="2:13">
      <c r="C513" t="s">
        <v>120</v>
      </c>
      <c r="D513">
        <f>PI()</f>
        <v>3.1415926535897931</v>
      </c>
      <c r="E513">
        <f>PI()</f>
        <v>3.1415926535897931</v>
      </c>
      <c r="F513">
        <f>PI()</f>
        <v>3.1415926535897931</v>
      </c>
      <c r="G513">
        <f>PI()</f>
        <v>3.1415926535897931</v>
      </c>
      <c r="H513">
        <f>PI()</f>
        <v>3.1415926535897931</v>
      </c>
      <c r="I513">
        <f>PI()</f>
        <v>3.1415926535897931</v>
      </c>
      <c r="J513">
        <f>PI()</f>
        <v>3.1415926535897931</v>
      </c>
      <c r="K513">
        <f>PI()</f>
        <v>3.1415926535897931</v>
      </c>
      <c r="L513">
        <f>PI()</f>
        <v>3.1415926535897931</v>
      </c>
      <c r="M513">
        <f>PI()</f>
        <v>3.1415926535897931</v>
      </c>
    </row>
    <row r="514" spans="2:13">
      <c r="B514" t="s">
        <v>330</v>
      </c>
      <c r="C514" t="s">
        <v>121</v>
      </c>
      <c r="D514">
        <f>(D507/D506)*(D513/(D512*D508*(2+D510)))*D511</f>
        <v>0</v>
      </c>
      <c r="E514">
        <f t="shared" ref="E514:L514" si="48">(E507/E506)*(E513/(E512*E508*(2+E510)))*E511</f>
        <v>0</v>
      </c>
      <c r="F514">
        <f t="shared" si="48"/>
        <v>2.7173849499197598</v>
      </c>
      <c r="G514">
        <f t="shared" si="48"/>
        <v>5.413030820240162</v>
      </c>
      <c r="H514">
        <f>(H507/H506)*(H513/(H512*H508*(2+H510)))*H511</f>
        <v>24.45646454927784</v>
      </c>
      <c r="I514">
        <f t="shared" si="48"/>
        <v>24.45646454927784</v>
      </c>
      <c r="J514">
        <f t="shared" si="48"/>
        <v>1.086953979967904</v>
      </c>
      <c r="K514" t="e">
        <f t="shared" si="48"/>
        <v>#DIV/0!</v>
      </c>
      <c r="L514">
        <f t="shared" si="48"/>
        <v>3.260861939903712</v>
      </c>
      <c r="M514" t="e">
        <f>(M507/M506)*(M513/(M512*M508*(2+M510)))*M511</f>
        <v>#DIV/0!</v>
      </c>
    </row>
    <row r="518" spans="2:13">
      <c r="C518" t="s">
        <v>84</v>
      </c>
      <c r="D518" t="s">
        <v>18</v>
      </c>
      <c r="E518" t="s">
        <v>17</v>
      </c>
      <c r="F518" t="s">
        <v>19</v>
      </c>
      <c r="G518" t="s">
        <v>20</v>
      </c>
      <c r="H518" t="s">
        <v>21</v>
      </c>
      <c r="I518" t="s">
        <v>22</v>
      </c>
      <c r="J518" t="s">
        <v>23</v>
      </c>
      <c r="K518" t="s">
        <v>24</v>
      </c>
      <c r="L518" t="s">
        <v>36</v>
      </c>
      <c r="M518" t="s">
        <v>85</v>
      </c>
    </row>
    <row r="519" spans="2:13">
      <c r="C519" t="s">
        <v>90</v>
      </c>
      <c r="D519">
        <v>31</v>
      </c>
      <c r="E519">
        <v>0</v>
      </c>
      <c r="F519">
        <v>31</v>
      </c>
      <c r="G519">
        <v>31</v>
      </c>
      <c r="H519">
        <v>31</v>
      </c>
      <c r="I519">
        <v>31</v>
      </c>
      <c r="J519">
        <v>31</v>
      </c>
      <c r="K519">
        <v>0</v>
      </c>
      <c r="L519">
        <v>5</v>
      </c>
      <c r="M519">
        <v>0</v>
      </c>
    </row>
    <row r="520" spans="2:13">
      <c r="C520" t="s">
        <v>94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</row>
    <row r="521" spans="2:13">
      <c r="C521" t="s">
        <v>98</v>
      </c>
      <c r="D521">
        <v>8.0000000000000002E-3</v>
      </c>
      <c r="E521">
        <v>8.0000000000000002E-3</v>
      </c>
      <c r="F521">
        <v>8.0000000000000002E-3</v>
      </c>
      <c r="G521">
        <v>8.0000000000000002E-3</v>
      </c>
      <c r="H521">
        <v>8.0000000000000002E-3</v>
      </c>
      <c r="I521">
        <v>8.0000000000000002E-3</v>
      </c>
      <c r="J521">
        <v>8.0000000000000002E-3</v>
      </c>
      <c r="K521">
        <v>8.0000000000000002E-3</v>
      </c>
      <c r="L521">
        <v>8.0000000000000002E-3</v>
      </c>
      <c r="M521">
        <v>8.0000000000000002E-3</v>
      </c>
    </row>
    <row r="522" spans="2:13">
      <c r="C522" t="s">
        <v>102</v>
      </c>
      <c r="D522">
        <v>46.54</v>
      </c>
      <c r="E522">
        <v>46.54</v>
      </c>
      <c r="F522">
        <v>46.54</v>
      </c>
      <c r="G522">
        <v>46.54</v>
      </c>
      <c r="H522">
        <v>46.54</v>
      </c>
      <c r="I522">
        <v>46.54</v>
      </c>
      <c r="J522">
        <v>46.54</v>
      </c>
      <c r="K522">
        <v>46.54</v>
      </c>
      <c r="L522">
        <v>46.54</v>
      </c>
      <c r="M522">
        <v>46.54</v>
      </c>
    </row>
    <row r="523" spans="2:13">
      <c r="C523" t="s">
        <v>106</v>
      </c>
      <c r="D523">
        <v>0.61799999999999999</v>
      </c>
      <c r="E523">
        <v>0.61799999999999999</v>
      </c>
      <c r="F523">
        <v>0.61799999999999999</v>
      </c>
      <c r="G523">
        <v>0.61799999999999999</v>
      </c>
      <c r="H523">
        <v>0.61799999999999999</v>
      </c>
      <c r="I523">
        <v>0.61799999999999999</v>
      </c>
      <c r="J523">
        <v>0.61799999999999999</v>
      </c>
      <c r="K523">
        <v>0.61799999999999999</v>
      </c>
      <c r="L523">
        <v>0.61799999999999999</v>
      </c>
      <c r="M523">
        <v>0.61799999999999999</v>
      </c>
    </row>
    <row r="524" spans="2:13">
      <c r="C524" t="s">
        <v>113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</row>
    <row r="525" spans="2:13">
      <c r="C525" t="s">
        <v>117</v>
      </c>
      <c r="D525">
        <v>9.1999999999999993</v>
      </c>
      <c r="E525">
        <v>9.1999999999999993</v>
      </c>
      <c r="F525">
        <v>9.1999999999999993</v>
      </c>
      <c r="G525">
        <v>9.1999999999999993</v>
      </c>
      <c r="H525">
        <v>9.1999999999999993</v>
      </c>
      <c r="I525">
        <v>9.1999999999999993</v>
      </c>
      <c r="J525">
        <v>9.1999999999999993</v>
      </c>
      <c r="K525">
        <v>9.1999999999999993</v>
      </c>
      <c r="L525">
        <v>9.1999999999999993</v>
      </c>
      <c r="M525">
        <v>9.1999999999999993</v>
      </c>
    </row>
    <row r="526" spans="2:13">
      <c r="C526" t="s">
        <v>120</v>
      </c>
      <c r="D526">
        <f>PI()</f>
        <v>3.1415926535897931</v>
      </c>
      <c r="E526">
        <f>PI()</f>
        <v>3.1415926535897931</v>
      </c>
      <c r="F526">
        <f>PI()</f>
        <v>3.1415926535897931</v>
      </c>
      <c r="G526">
        <f>PI()</f>
        <v>3.1415926535897931</v>
      </c>
      <c r="H526">
        <f>PI()</f>
        <v>3.1415926535897931</v>
      </c>
      <c r="I526">
        <f>PI()</f>
        <v>3.1415926535897931</v>
      </c>
      <c r="J526">
        <f>PI()</f>
        <v>3.1415926535897931</v>
      </c>
      <c r="K526">
        <f>PI()</f>
        <v>3.1415926535897931</v>
      </c>
      <c r="L526">
        <f>PI()</f>
        <v>3.1415926535897931</v>
      </c>
      <c r="M526">
        <f>PI()</f>
        <v>3.1415926535897931</v>
      </c>
    </row>
    <row r="527" spans="2:13">
      <c r="B527" t="s">
        <v>331</v>
      </c>
      <c r="C527" t="s">
        <v>121</v>
      </c>
      <c r="D527">
        <f>(D520/D519)*(D526/(D525*D521*(2+D523)))*D524</f>
        <v>0</v>
      </c>
      <c r="E527" t="e">
        <f t="shared" ref="E527:L527" si="49">(E520/E519)*(E526/(E525*E521*(2+E523)))*E524</f>
        <v>#DIV/0!</v>
      </c>
      <c r="F527">
        <f t="shared" si="49"/>
        <v>0</v>
      </c>
      <c r="G527">
        <f t="shared" si="49"/>
        <v>0</v>
      </c>
      <c r="H527">
        <f t="shared" si="49"/>
        <v>0</v>
      </c>
      <c r="I527">
        <f t="shared" si="49"/>
        <v>0</v>
      </c>
      <c r="J527">
        <f t="shared" si="49"/>
        <v>0</v>
      </c>
      <c r="K527" t="e">
        <f t="shared" si="49"/>
        <v>#DIV/0!</v>
      </c>
      <c r="L527">
        <f t="shared" si="49"/>
        <v>0</v>
      </c>
      <c r="M527" t="e">
        <f>(M520/M519)*(M526/(M525*M521*(2+M523)))*M524</f>
        <v>#DIV/0!</v>
      </c>
    </row>
    <row r="543" spans="3:17">
      <c r="M543" t="s">
        <v>344</v>
      </c>
      <c r="N543" t="s">
        <v>123</v>
      </c>
      <c r="O543" t="s">
        <v>345</v>
      </c>
    </row>
    <row r="544" spans="3:17">
      <c r="C544">
        <v>1</v>
      </c>
      <c r="D544">
        <v>2</v>
      </c>
      <c r="E544">
        <v>1</v>
      </c>
      <c r="F544">
        <v>1</v>
      </c>
      <c r="G544">
        <v>2</v>
      </c>
      <c r="H544">
        <v>1</v>
      </c>
      <c r="I544">
        <v>2</v>
      </c>
      <c r="J544">
        <v>1</v>
      </c>
      <c r="K544">
        <v>1</v>
      </c>
      <c r="L544">
        <v>1</v>
      </c>
      <c r="M544">
        <f>AVERAGE(C544:L544)</f>
        <v>1.3</v>
      </c>
      <c r="N544">
        <f>_xlfn.STDEV.S(C544:L544)</f>
        <v>0.48304589153964811</v>
      </c>
      <c r="O544">
        <f>+(N544/M544)*100</f>
        <v>37.157376272280622</v>
      </c>
      <c r="Q544" t="s">
        <v>230</v>
      </c>
    </row>
    <row r="545" spans="3:17">
      <c r="C545">
        <v>5</v>
      </c>
      <c r="D545">
        <v>7</v>
      </c>
      <c r="E545">
        <v>9</v>
      </c>
      <c r="F545">
        <v>15</v>
      </c>
      <c r="G545">
        <v>3</v>
      </c>
      <c r="H545">
        <v>1</v>
      </c>
      <c r="I545">
        <v>18</v>
      </c>
      <c r="J545">
        <v>25</v>
      </c>
      <c r="K545">
        <v>54</v>
      </c>
      <c r="L545">
        <v>31</v>
      </c>
      <c r="M545">
        <f>AVERAGE(C545:L545)</f>
        <v>16.8</v>
      </c>
      <c r="N545">
        <f>_xlfn.STDEV.S(C545:L545)</f>
        <v>16.308143841515363</v>
      </c>
      <c r="O545">
        <f>+(N545/M545)*100</f>
        <v>97.072284770924782</v>
      </c>
      <c r="Q545">
        <f>CONFIDENCE(0.05,N544,10)</f>
        <v>0.29938944395140188</v>
      </c>
    </row>
    <row r="546" spans="3:17">
      <c r="Q546">
        <f>CONFIDENCE(0.05,N545,10)</f>
        <v>10.107706539079448</v>
      </c>
    </row>
  </sheetData>
  <mergeCells count="4">
    <mergeCell ref="M152:M153"/>
    <mergeCell ref="N152:N153"/>
    <mergeCell ref="O152:O153"/>
    <mergeCell ref="Q152:Q153"/>
  </mergeCells>
  <pageMargins left="0.7" right="0.7" top="0.78740157499999996" bottom="0.78740157499999996" header="0.3" footer="0.3"/>
  <pageSetup paperSize="9" orientation="portrait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C89BD-BB46-47F6-B565-9F513DDE9FC6}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11E83-B7AA-4933-AEA1-0BE9B819590F}">
  <dimension ref="A2:I43"/>
  <sheetViews>
    <sheetView workbookViewId="0">
      <selection activeCell="B17" sqref="B17"/>
    </sheetView>
  </sheetViews>
  <sheetFormatPr baseColWidth="10" defaultRowHeight="15"/>
  <cols>
    <col min="1" max="1" width="19.5703125" customWidth="1"/>
    <col min="2" max="2" width="13.5703125" bestFit="1" customWidth="1"/>
    <col min="3" max="3" width="12.5703125" customWidth="1"/>
    <col min="4" max="4" width="13.5703125" bestFit="1" customWidth="1"/>
  </cols>
  <sheetData>
    <row r="2" spans="1:4">
      <c r="B2" t="s">
        <v>346</v>
      </c>
      <c r="C2" t="s">
        <v>255</v>
      </c>
      <c r="D2" t="s">
        <v>130</v>
      </c>
    </row>
    <row r="3" spans="1:4">
      <c r="A3" t="s">
        <v>139</v>
      </c>
      <c r="B3" t="s">
        <v>347</v>
      </c>
      <c r="C3" t="s">
        <v>348</v>
      </c>
      <c r="D3" t="s">
        <v>412</v>
      </c>
    </row>
    <row r="4" spans="1:4">
      <c r="A4" t="s">
        <v>349</v>
      </c>
      <c r="B4" s="45">
        <v>11.39</v>
      </c>
      <c r="C4" s="45">
        <v>11.59</v>
      </c>
      <c r="D4" s="45">
        <v>9.9600000000000009</v>
      </c>
    </row>
    <row r="5" spans="1:4">
      <c r="A5" t="s">
        <v>350</v>
      </c>
      <c r="B5" s="45">
        <v>8.0000000000000002E-3</v>
      </c>
      <c r="C5" s="45">
        <v>8.0000000000000002E-3</v>
      </c>
      <c r="D5" s="45">
        <v>8.0000000000000002E-3</v>
      </c>
    </row>
    <row r="6" spans="1:4">
      <c r="A6" t="s">
        <v>381</v>
      </c>
      <c r="B6" s="45" t="s">
        <v>380</v>
      </c>
      <c r="C6" s="45" t="s">
        <v>382</v>
      </c>
      <c r="D6" s="45" t="s">
        <v>380</v>
      </c>
    </row>
    <row r="7" spans="1:4">
      <c r="A7" t="s">
        <v>121</v>
      </c>
      <c r="B7" s="45">
        <v>1.43</v>
      </c>
      <c r="C7" s="45">
        <v>0.99</v>
      </c>
      <c r="D7" s="45">
        <v>2</v>
      </c>
    </row>
    <row r="8" spans="1:4">
      <c r="A8" t="s">
        <v>351</v>
      </c>
      <c r="B8" s="45" t="s">
        <v>352</v>
      </c>
      <c r="C8" s="45" t="s">
        <v>353</v>
      </c>
      <c r="D8" s="45" t="s">
        <v>354</v>
      </c>
    </row>
    <row r="9" spans="1:4">
      <c r="A9" t="s">
        <v>355</v>
      </c>
      <c r="B9" s="45">
        <v>1.1399999999999999</v>
      </c>
      <c r="C9" s="45">
        <v>0.94</v>
      </c>
      <c r="D9" s="45">
        <v>2.0099999999999998</v>
      </c>
    </row>
    <row r="10" spans="1:4">
      <c r="A10" t="s">
        <v>356</v>
      </c>
      <c r="B10" s="45">
        <v>120.6</v>
      </c>
      <c r="C10" s="45">
        <v>145</v>
      </c>
      <c r="D10" s="45">
        <v>124.1</v>
      </c>
    </row>
    <row r="11" spans="1:4">
      <c r="B11" s="45"/>
      <c r="C11" s="45"/>
      <c r="D11" s="45"/>
    </row>
    <row r="12" spans="1:4">
      <c r="A12" s="221" t="s">
        <v>413</v>
      </c>
      <c r="B12" s="221">
        <f>B16-(1.96*B17)</f>
        <v>1.804</v>
      </c>
      <c r="C12" s="221">
        <f>C16-(1.96*C17)</f>
        <v>-2.7960000000000003</v>
      </c>
      <c r="D12" s="221">
        <f>D16-(1.96*D17)</f>
        <v>1.804</v>
      </c>
    </row>
    <row r="13" spans="1:4">
      <c r="A13" s="221" t="s">
        <v>414</v>
      </c>
      <c r="B13" s="221">
        <f>B16+(1.96*B17)</f>
        <v>2.1960000000000002</v>
      </c>
      <c r="C13" s="221">
        <f>C16+(1.96*C17)</f>
        <v>7.3959999999999999</v>
      </c>
      <c r="D13" s="221">
        <f>D16+(1.96*D17)</f>
        <v>2.1960000000000002</v>
      </c>
    </row>
    <row r="14" spans="1:4">
      <c r="A14" s="221"/>
      <c r="B14" s="221">
        <f>B13-B12</f>
        <v>0.39200000000000013</v>
      </c>
      <c r="C14" s="221">
        <f t="shared" ref="C14:D14" si="0">C13-C12</f>
        <v>10.192</v>
      </c>
      <c r="D14" s="221">
        <f t="shared" si="0"/>
        <v>0.39200000000000013</v>
      </c>
    </row>
    <row r="16" spans="1:4">
      <c r="A16" t="s">
        <v>417</v>
      </c>
      <c r="B16">
        <v>2</v>
      </c>
      <c r="C16">
        <v>2.2999999999999998</v>
      </c>
      <c r="D16">
        <v>2</v>
      </c>
    </row>
    <row r="17" spans="1:9">
      <c r="A17" t="s">
        <v>415</v>
      </c>
      <c r="B17">
        <v>0.1</v>
      </c>
      <c r="C17">
        <v>2.6</v>
      </c>
      <c r="D17">
        <v>0.1</v>
      </c>
    </row>
    <row r="19" spans="1:9">
      <c r="A19" s="229" t="s">
        <v>416</v>
      </c>
      <c r="B19" s="230">
        <v>2.5769890630149037</v>
      </c>
      <c r="C19" s="231">
        <v>1.9365814440375644</v>
      </c>
      <c r="D19" s="231">
        <v>4.6344731876625644</v>
      </c>
    </row>
    <row r="20" spans="1:9">
      <c r="A20" s="229" t="s">
        <v>420</v>
      </c>
      <c r="B20" s="230">
        <v>0.29063830830394166</v>
      </c>
      <c r="C20" s="231">
        <v>5.2246810762345386E-2</v>
      </c>
      <c r="D20" s="231">
        <v>0.6036032238614033</v>
      </c>
    </row>
    <row r="21" spans="1:9">
      <c r="A21" s="225"/>
      <c r="B21" s="225"/>
      <c r="C21" s="225"/>
      <c r="D21" s="225"/>
      <c r="I21" t="e" vm="1">
        <v>#VALUE!</v>
      </c>
    </row>
    <row r="22" spans="1:9">
      <c r="A22" s="225"/>
      <c r="B22" s="225"/>
      <c r="C22" s="225"/>
      <c r="D22" s="225"/>
    </row>
    <row r="23" spans="1:9">
      <c r="A23" s="226"/>
      <c r="B23" s="227"/>
      <c r="C23" s="227"/>
      <c r="D23" s="227"/>
    </row>
    <row r="24" spans="1:9">
      <c r="A24" s="226"/>
      <c r="B24" s="226"/>
      <c r="C24" s="226"/>
      <c r="D24" s="226"/>
    </row>
    <row r="29" spans="1:9">
      <c r="B29" t="s">
        <v>370</v>
      </c>
    </row>
    <row r="31" spans="1:9">
      <c r="B31" t="s">
        <v>371</v>
      </c>
      <c r="C31" t="s">
        <v>255</v>
      </c>
      <c r="D31" t="s">
        <v>130</v>
      </c>
    </row>
    <row r="32" spans="1:9">
      <c r="A32" t="s">
        <v>372</v>
      </c>
      <c r="B32">
        <v>0.441</v>
      </c>
      <c r="C32">
        <v>0.44800000000000001</v>
      </c>
      <c r="D32">
        <v>0.39300000000000002</v>
      </c>
    </row>
    <row r="33" spans="1:5">
      <c r="A33" t="s">
        <v>373</v>
      </c>
      <c r="B33">
        <f>+B32*24</f>
        <v>10.584</v>
      </c>
      <c r="C33">
        <f t="shared" ref="C33:D33" si="1">+C32*24</f>
        <v>10.752000000000001</v>
      </c>
      <c r="D33">
        <f t="shared" si="1"/>
        <v>9.4320000000000004</v>
      </c>
    </row>
    <row r="34" spans="1:5">
      <c r="A34" t="s">
        <v>349</v>
      </c>
      <c r="B34">
        <v>16.5</v>
      </c>
      <c r="C34">
        <v>18.899999999999999</v>
      </c>
      <c r="D34">
        <v>14.1</v>
      </c>
    </row>
    <row r="35" spans="1:5">
      <c r="A35" s="42" t="s">
        <v>375</v>
      </c>
      <c r="B35" s="176">
        <f>+B34/B33</f>
        <v>1.5589569160997734</v>
      </c>
      <c r="C35" s="176">
        <f t="shared" ref="C35:D35" si="2">+C34/C33</f>
        <v>1.7578124999999998</v>
      </c>
      <c r="D35" s="176">
        <f t="shared" si="2"/>
        <v>1.4949109414758268</v>
      </c>
    </row>
    <row r="36" spans="1:5">
      <c r="A36" t="s">
        <v>374</v>
      </c>
      <c r="B36">
        <v>0.43</v>
      </c>
      <c r="C36">
        <v>0.49</v>
      </c>
      <c r="D36">
        <v>0.42</v>
      </c>
    </row>
    <row r="37" spans="1:5">
      <c r="A37" t="s">
        <v>376</v>
      </c>
      <c r="B37">
        <f>+B36*3600</f>
        <v>1548</v>
      </c>
      <c r="C37">
        <f t="shared" ref="C37" si="3">+C36*3600</f>
        <v>1764</v>
      </c>
      <c r="D37">
        <f>+D36*3600</f>
        <v>1512</v>
      </c>
    </row>
    <row r="38" spans="1:5">
      <c r="A38" s="100" t="s">
        <v>377</v>
      </c>
      <c r="B38" s="177">
        <f>+B37/1000</f>
        <v>1.548</v>
      </c>
      <c r="C38" s="177">
        <f t="shared" ref="C38:D38" si="4">+C37/1000</f>
        <v>1.764</v>
      </c>
      <c r="D38" s="178">
        <f t="shared" si="4"/>
        <v>1.512</v>
      </c>
      <c r="E38" t="s">
        <v>378</v>
      </c>
    </row>
    <row r="39" spans="1:5">
      <c r="A39" t="s">
        <v>349</v>
      </c>
      <c r="B39">
        <f>+B38*B33</f>
        <v>16.384032000000001</v>
      </c>
      <c r="C39">
        <f t="shared" ref="C39:D39" si="5">+C38*C33</f>
        <v>18.966528</v>
      </c>
      <c r="D39">
        <f t="shared" si="5"/>
        <v>14.261184</v>
      </c>
    </row>
    <row r="41" spans="1:5">
      <c r="A41" t="s">
        <v>374</v>
      </c>
      <c r="B41">
        <v>0.79</v>
      </c>
      <c r="C41">
        <v>0.95</v>
      </c>
      <c r="D41">
        <v>0.73</v>
      </c>
    </row>
    <row r="42" spans="1:5">
      <c r="A42" t="s">
        <v>377</v>
      </c>
      <c r="B42">
        <v>2.84</v>
      </c>
      <c r="C42">
        <v>3.42</v>
      </c>
      <c r="D42">
        <v>2.6280000000000001</v>
      </c>
      <c r="E42" t="s">
        <v>379</v>
      </c>
    </row>
    <row r="43" spans="1:5">
      <c r="A43" t="s">
        <v>349</v>
      </c>
      <c r="B43">
        <f>+B42*B33</f>
        <v>30.058559999999996</v>
      </c>
      <c r="C43">
        <f t="shared" ref="C43:D43" si="6">+C42*C33</f>
        <v>36.771840000000005</v>
      </c>
      <c r="D43">
        <f t="shared" si="6"/>
        <v>24.787296000000001</v>
      </c>
    </row>
  </sheetData>
  <pageMargins left="0.7" right="0.7" top="0.75" bottom="0.75" header="0.3" footer="0.3"/>
  <pageSetup orientation="portrait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DD2E1-6ED3-4202-A502-895CC6C9FDA7}">
  <dimension ref="B1:Q11"/>
  <sheetViews>
    <sheetView tabSelected="1" workbookViewId="0">
      <selection activeCell="G18" sqref="G18"/>
    </sheetView>
  </sheetViews>
  <sheetFormatPr baseColWidth="10" defaultRowHeight="15"/>
  <sheetData>
    <row r="1" spans="2:17">
      <c r="B1" t="s">
        <v>84</v>
      </c>
      <c r="C1" t="s">
        <v>18</v>
      </c>
      <c r="D1" t="s">
        <v>17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36</v>
      </c>
      <c r="L1" t="s">
        <v>85</v>
      </c>
      <c r="O1" t="s">
        <v>84</v>
      </c>
      <c r="P1" t="s">
        <v>421</v>
      </c>
      <c r="Q1" t="s">
        <v>422</v>
      </c>
    </row>
    <row r="2" spans="2:17">
      <c r="B2" t="s">
        <v>421</v>
      </c>
      <c r="C2">
        <v>0.22373562002917813</v>
      </c>
      <c r="D2">
        <v>2.7090468212182963</v>
      </c>
      <c r="E2">
        <v>0.89741472492111329</v>
      </c>
      <c r="F2">
        <v>1.3100389327659552</v>
      </c>
      <c r="G2">
        <v>4.716424177238256</v>
      </c>
      <c r="H2">
        <v>0.47543819256200348</v>
      </c>
      <c r="J2">
        <v>0.41434836893671811</v>
      </c>
      <c r="K2">
        <v>0.53745186985269955</v>
      </c>
      <c r="L2">
        <v>1.4134984177125998</v>
      </c>
      <c r="O2" t="s">
        <v>18</v>
      </c>
      <c r="P2">
        <v>0.22373562002917813</v>
      </c>
      <c r="Q2">
        <v>1.5496996973858774</v>
      </c>
    </row>
    <row r="3" spans="2:17">
      <c r="B3" t="s">
        <v>422</v>
      </c>
      <c r="C3">
        <v>1.5496996973858774</v>
      </c>
      <c r="D3">
        <v>4.1986140606282287</v>
      </c>
      <c r="E3">
        <v>3.4522540950996166</v>
      </c>
      <c r="F3">
        <v>8.9634972028412907</v>
      </c>
      <c r="G3">
        <v>8.021881407904127</v>
      </c>
      <c r="H3">
        <v>7.3988226577756508</v>
      </c>
      <c r="I3">
        <v>2.1064783882396223</v>
      </c>
      <c r="J3">
        <v>0.97755154223484042</v>
      </c>
      <c r="K3">
        <v>0.8242741519198522</v>
      </c>
      <c r="L3">
        <v>0.23580970594942738</v>
      </c>
      <c r="O3" t="s">
        <v>17</v>
      </c>
      <c r="P3">
        <v>2.7090468212182963</v>
      </c>
      <c r="Q3">
        <v>4.1986140606282287</v>
      </c>
    </row>
    <row r="4" spans="2:17">
      <c r="O4" t="s">
        <v>19</v>
      </c>
      <c r="P4">
        <v>0.89741472492111329</v>
      </c>
      <c r="Q4">
        <v>3.4522540950996166</v>
      </c>
    </row>
    <row r="5" spans="2:17">
      <c r="O5" t="s">
        <v>20</v>
      </c>
      <c r="P5">
        <v>1.3100389327659552</v>
      </c>
      <c r="Q5">
        <v>8.9634972028412907</v>
      </c>
    </row>
    <row r="6" spans="2:17">
      <c r="B6" t="s">
        <v>421</v>
      </c>
      <c r="C6">
        <v>0.22373562002917813</v>
      </c>
      <c r="D6">
        <v>2.7090468212182963</v>
      </c>
      <c r="E6">
        <v>0.89741472492111329</v>
      </c>
      <c r="F6">
        <v>1.3100389327659552</v>
      </c>
      <c r="G6">
        <v>4.716424177238256</v>
      </c>
      <c r="H6">
        <v>0.47543819256200348</v>
      </c>
      <c r="I6">
        <v>0.41434836893671811</v>
      </c>
      <c r="J6">
        <v>0.53745186985269955</v>
      </c>
      <c r="K6">
        <v>1.4134984177125998</v>
      </c>
      <c r="O6" t="s">
        <v>21</v>
      </c>
      <c r="P6">
        <v>4.716424177238256</v>
      </c>
      <c r="Q6">
        <v>8.021881407904127</v>
      </c>
    </row>
    <row r="7" spans="2:17">
      <c r="B7" t="s">
        <v>422</v>
      </c>
      <c r="C7">
        <v>1.5496996973858774</v>
      </c>
      <c r="D7">
        <v>4.1986140606282287</v>
      </c>
      <c r="E7">
        <v>3.4522540950996166</v>
      </c>
      <c r="F7">
        <v>8.9634972028412907</v>
      </c>
      <c r="G7">
        <v>8.021881407904127</v>
      </c>
      <c r="H7">
        <v>7.3988226577756508</v>
      </c>
      <c r="I7">
        <v>2.1064783882396223</v>
      </c>
      <c r="J7">
        <v>0.97755154223484042</v>
      </c>
      <c r="K7">
        <v>0.8242741519198522</v>
      </c>
      <c r="L7">
        <v>0.23580970594942738</v>
      </c>
      <c r="O7" t="s">
        <v>22</v>
      </c>
      <c r="P7">
        <v>0.47543819256200348</v>
      </c>
      <c r="Q7">
        <v>7.3988226577756508</v>
      </c>
    </row>
    <row r="8" spans="2:17">
      <c r="O8" t="s">
        <v>23</v>
      </c>
      <c r="Q8">
        <v>2.1064783882396223</v>
      </c>
    </row>
    <row r="9" spans="2:17">
      <c r="O9" t="s">
        <v>24</v>
      </c>
      <c r="P9">
        <v>0.41434836893671811</v>
      </c>
      <c r="Q9">
        <v>0.97755154223484042</v>
      </c>
    </row>
    <row r="10" spans="2:17">
      <c r="O10" t="s">
        <v>36</v>
      </c>
      <c r="P10">
        <v>0.53745186985269955</v>
      </c>
      <c r="Q10">
        <v>0.8242741519198522</v>
      </c>
    </row>
    <row r="11" spans="2:17">
      <c r="O11" t="s">
        <v>85</v>
      </c>
      <c r="P11">
        <v>1.4134984177125998</v>
      </c>
      <c r="Q11">
        <v>0.235809705949427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REM corrected oct2024</vt:lpstr>
      <vt:lpstr>Hoja1</vt:lpstr>
      <vt:lpstr>changes in Tab 2</vt:lpstr>
      <vt:lpstr>density para box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 Enrique Skewes Ramm</dc:creator>
  <cp:lastModifiedBy>Paula Carolina Gädicke L'Huissier</cp:lastModifiedBy>
  <dcterms:created xsi:type="dcterms:W3CDTF">2024-05-06T14:32:19Z</dcterms:created>
  <dcterms:modified xsi:type="dcterms:W3CDTF">2024-10-28T14:26:21Z</dcterms:modified>
</cp:coreProperties>
</file>